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S1.csv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27" uniqueCount="2016">
  <si>
    <t xml:space="preserve">Taxon</t>
  </si>
  <si>
    <t xml:space="preserve">12S</t>
  </si>
  <si>
    <t xml:space="preserve">16S</t>
  </si>
  <si>
    <t xml:space="preserve">18S</t>
  </si>
  <si>
    <t xml:space="preserve">28S</t>
  </si>
  <si>
    <t xml:space="preserve">COI</t>
  </si>
  <si>
    <t xml:space="preserve">H3</t>
  </si>
  <si>
    <t xml:space="preserve">Astacoides_betsileoensis</t>
  </si>
  <si>
    <t xml:space="preserve">EU920882</t>
  </si>
  <si>
    <t xml:space="preserve">EU920912</t>
  </si>
  <si>
    <t xml:space="preserve">EU920955</t>
  </si>
  <si>
    <t xml:space="preserve">EU920992</t>
  </si>
  <si>
    <t xml:space="preserve">EU921146</t>
  </si>
  <si>
    <t xml:space="preserve">EU921044</t>
  </si>
  <si>
    <t xml:space="preserve">Astacoides_caldwelli</t>
  </si>
  <si>
    <t xml:space="preserve">FJ965953</t>
  </si>
  <si>
    <t xml:space="preserve">FJ966006</t>
  </si>
  <si>
    <t xml:space="preserve">FJ966036</t>
  </si>
  <si>
    <t xml:space="preserve">FJ965965</t>
  </si>
  <si>
    <t xml:space="preserve">Astacoides_crosnieri</t>
  </si>
  <si>
    <t xml:space="preserve">EU921112</t>
  </si>
  <si>
    <t xml:space="preserve">EU921122</t>
  </si>
  <si>
    <t xml:space="preserve">EU921129</t>
  </si>
  <si>
    <t xml:space="preserve">EU921136</t>
  </si>
  <si>
    <t xml:space="preserve">EU921147</t>
  </si>
  <si>
    <t xml:space="preserve">KF828031</t>
  </si>
  <si>
    <t xml:space="preserve">Astacoides_madagascariensis</t>
  </si>
  <si>
    <t xml:space="preserve">FJ965952</t>
  </si>
  <si>
    <t xml:space="preserve">FJ966005</t>
  </si>
  <si>
    <t xml:space="preserve">FJ966035</t>
  </si>
  <si>
    <t xml:space="preserve">FJ965964</t>
  </si>
  <si>
    <t xml:space="preserve">Astacopsis_franklinii</t>
  </si>
  <si>
    <t xml:space="preserve">AY151534</t>
  </si>
  <si>
    <t xml:space="preserve">AF044240</t>
  </si>
  <si>
    <t xml:space="preserve">Astacopsis_gouldi</t>
  </si>
  <si>
    <t xml:space="preserve">DQ006418</t>
  </si>
  <si>
    <t xml:space="preserve">DQ006547</t>
  </si>
  <si>
    <t xml:space="preserve">DQ079737</t>
  </si>
  <si>
    <t xml:space="preserve">DQ079772</t>
  </si>
  <si>
    <t xml:space="preserve">GU473377</t>
  </si>
  <si>
    <t xml:space="preserve">DQ079659</t>
  </si>
  <si>
    <t xml:space="preserve">Astacopsis_tricornis</t>
  </si>
  <si>
    <t xml:space="preserve">DQ006420</t>
  </si>
  <si>
    <t xml:space="preserve">AF044241</t>
  </si>
  <si>
    <t xml:space="preserve">EU921123</t>
  </si>
  <si>
    <t xml:space="preserve">EU921135</t>
  </si>
  <si>
    <t xml:space="preserve">DQ006290</t>
  </si>
  <si>
    <t xml:space="preserve">Astacus_astacus</t>
  </si>
  <si>
    <t xml:space="preserve">EU920881</t>
  </si>
  <si>
    <t xml:space="preserve">AF235983</t>
  </si>
  <si>
    <t xml:space="preserve">AF235959</t>
  </si>
  <si>
    <t xml:space="preserve">DQ079773</t>
  </si>
  <si>
    <t xml:space="preserve">AF517103</t>
  </si>
  <si>
    <t xml:space="preserve">DQ079660</t>
  </si>
  <si>
    <t xml:space="preserve">Astacus_leptodactylus</t>
  </si>
  <si>
    <t xml:space="preserve">AY151526</t>
  </si>
  <si>
    <t xml:space="preserve">KC311416</t>
  </si>
  <si>
    <t xml:space="preserve">Austropotamobius_italicus_carinthiacus</t>
  </si>
  <si>
    <t xml:space="preserve">AY611185</t>
  </si>
  <si>
    <t xml:space="preserve">Austropotamobius_italicus_carsicus</t>
  </si>
  <si>
    <t xml:space="preserve">AY611198</t>
  </si>
  <si>
    <t xml:space="preserve">Austropotamobius_italicus_italicus</t>
  </si>
  <si>
    <t xml:space="preserve">AY611187</t>
  </si>
  <si>
    <t xml:space="preserve">Austropotamobius_italicus_meridionalis</t>
  </si>
  <si>
    <t xml:space="preserve">AY611193</t>
  </si>
  <si>
    <t xml:space="preserve">Austropotamobius_pallipes</t>
  </si>
  <si>
    <t xml:space="preserve">AY151528</t>
  </si>
  <si>
    <t xml:space="preserve">AY611201</t>
  </si>
  <si>
    <t xml:space="preserve">Austropotamobius_torrentium</t>
  </si>
  <si>
    <t xml:space="preserve">AY151527</t>
  </si>
  <si>
    <t xml:space="preserve">AM181346</t>
  </si>
  <si>
    <t xml:space="preserve">AF235960</t>
  </si>
  <si>
    <t xml:space="preserve">AF235974</t>
  </si>
  <si>
    <t xml:space="preserve">AM180947</t>
  </si>
  <si>
    <t xml:space="preserve">Barbicambarus_cornutus</t>
  </si>
  <si>
    <t xml:space="preserve">EU920883</t>
  </si>
  <si>
    <t xml:space="preserve">EU920913</t>
  </si>
  <si>
    <t xml:space="preserve">EU920951</t>
  </si>
  <si>
    <t xml:space="preserve">EU920993</t>
  </si>
  <si>
    <t xml:space="preserve">HQ428111</t>
  </si>
  <si>
    <t xml:space="preserve">EU921045</t>
  </si>
  <si>
    <t xml:space="preserve">Barbicambarus_simmonsi</t>
  </si>
  <si>
    <t xml:space="preserve">HQ428117</t>
  </si>
  <si>
    <t xml:space="preserve">Bouchardina_robisoni</t>
  </si>
  <si>
    <t xml:space="preserve">KF827937</t>
  </si>
  <si>
    <t xml:space="preserve">KF828212</t>
  </si>
  <si>
    <t xml:space="preserve">KF828144</t>
  </si>
  <si>
    <t xml:space="preserve">KF828276</t>
  </si>
  <si>
    <t xml:space="preserve">KF827974</t>
  </si>
  <si>
    <t xml:space="preserve">KF828056</t>
  </si>
  <si>
    <t xml:space="preserve">Cambarellus_blacki</t>
  </si>
  <si>
    <t xml:space="preserve">KF827927</t>
  </si>
  <si>
    <t xml:space="preserve">JX127836</t>
  </si>
  <si>
    <t xml:space="preserve">KF828134</t>
  </si>
  <si>
    <t xml:space="preserve">KF828266</t>
  </si>
  <si>
    <t xml:space="preserve">KF827983</t>
  </si>
  <si>
    <t xml:space="preserve">KF828047</t>
  </si>
  <si>
    <t xml:space="preserve">Cambarellus_chapalanus</t>
  </si>
  <si>
    <t xml:space="preserve">JX127678</t>
  </si>
  <si>
    <t xml:space="preserve">JX127733</t>
  </si>
  <si>
    <t xml:space="preserve">JX127461</t>
  </si>
  <si>
    <t xml:space="preserve">JX127907</t>
  </si>
  <si>
    <t xml:space="preserve">JX127321</t>
  </si>
  <si>
    <t xml:space="preserve">Cambarellus_diminutus</t>
  </si>
  <si>
    <t xml:space="preserve">JX127810</t>
  </si>
  <si>
    <t xml:space="preserve">JX127545</t>
  </si>
  <si>
    <t xml:space="preserve">JX127953</t>
  </si>
  <si>
    <t xml:space="preserve">JX127405</t>
  </si>
  <si>
    <t xml:space="preserve">Cambarellus_lesliei</t>
  </si>
  <si>
    <t xml:space="preserve">JX127809</t>
  </si>
  <si>
    <t xml:space="preserve">JX127544</t>
  </si>
  <si>
    <t xml:space="preserve">JX127952</t>
  </si>
  <si>
    <t xml:space="preserve">JX127404</t>
  </si>
  <si>
    <t xml:space="preserve">Cambarellus_montezumae</t>
  </si>
  <si>
    <t xml:space="preserve">JX127605</t>
  </si>
  <si>
    <t xml:space="preserve">JX127731</t>
  </si>
  <si>
    <t xml:space="preserve">JX127466</t>
  </si>
  <si>
    <t xml:space="preserve">JX127874</t>
  </si>
  <si>
    <t xml:space="preserve">JX127326</t>
  </si>
  <si>
    <t xml:space="preserve">Cambarellus_ninae</t>
  </si>
  <si>
    <t xml:space="preserve">JX127694</t>
  </si>
  <si>
    <t xml:space="preserve">JX127833</t>
  </si>
  <si>
    <t xml:space="preserve">JX127549</t>
  </si>
  <si>
    <t xml:space="preserve">JX127957</t>
  </si>
  <si>
    <t xml:space="preserve">JX127426</t>
  </si>
  <si>
    <t xml:space="preserve">Cambarellus_occidentalis</t>
  </si>
  <si>
    <t xml:space="preserve">JX127658</t>
  </si>
  <si>
    <t xml:space="preserve">JX127813</t>
  </si>
  <si>
    <t xml:space="preserve">JX127519</t>
  </si>
  <si>
    <t xml:space="preserve">JX127956</t>
  </si>
  <si>
    <t xml:space="preserve">JX127379</t>
  </si>
  <si>
    <t xml:space="preserve">Cambarellus_patzacuarensis</t>
  </si>
  <si>
    <t xml:space="preserve">JX127602</t>
  </si>
  <si>
    <t xml:space="preserve">JX127802</t>
  </si>
  <si>
    <t xml:space="preserve">JX127460</t>
  </si>
  <si>
    <t xml:space="preserve">JX127871</t>
  </si>
  <si>
    <t xml:space="preserve">JX127323</t>
  </si>
  <si>
    <t xml:space="preserve">Cambarellus_prolixus</t>
  </si>
  <si>
    <t xml:space="preserve">JX127600</t>
  </si>
  <si>
    <t xml:space="preserve">JX127761</t>
  </si>
  <si>
    <t xml:space="preserve">JX127541</t>
  </si>
  <si>
    <t xml:space="preserve">JX127950</t>
  </si>
  <si>
    <t xml:space="preserve">JX127402</t>
  </si>
  <si>
    <t xml:space="preserve">Cambarellus_puer</t>
  </si>
  <si>
    <t xml:space="preserve">JX127686</t>
  </si>
  <si>
    <t xml:space="preserve">JX127815</t>
  </si>
  <si>
    <t xml:space="preserve">JX127550</t>
  </si>
  <si>
    <t xml:space="preserve">JX127965</t>
  </si>
  <si>
    <t xml:space="preserve">JX127417</t>
  </si>
  <si>
    <t xml:space="preserve">Cambarellus_schmitti</t>
  </si>
  <si>
    <t xml:space="preserve">KX238154</t>
  </si>
  <si>
    <t xml:space="preserve">JX127844</t>
  </si>
  <si>
    <t xml:space="preserve">JX127546</t>
  </si>
  <si>
    <t xml:space="preserve">JX127985</t>
  </si>
  <si>
    <t xml:space="preserve">KX238307</t>
  </si>
  <si>
    <t xml:space="preserve">Cambarellus_schufeldtii</t>
  </si>
  <si>
    <t xml:space="preserve">EU921117</t>
  </si>
  <si>
    <t xml:space="preserve">JX127857</t>
  </si>
  <si>
    <t xml:space="preserve">AF235962</t>
  </si>
  <si>
    <t xml:space="preserve">DQ079778</t>
  </si>
  <si>
    <t xml:space="preserve">EU921149</t>
  </si>
  <si>
    <t xml:space="preserve">DQ079665</t>
  </si>
  <si>
    <t xml:space="preserve">Cambarellus_texanus</t>
  </si>
  <si>
    <t xml:space="preserve">JX127685</t>
  </si>
  <si>
    <t xml:space="preserve">JX127832</t>
  </si>
  <si>
    <t xml:space="preserve">JX127556</t>
  </si>
  <si>
    <t xml:space="preserve">JX127975</t>
  </si>
  <si>
    <t xml:space="preserve">Cambarellus_zempoalensis</t>
  </si>
  <si>
    <t xml:space="preserve">JX127624</t>
  </si>
  <si>
    <t xml:space="preserve">JX127747</t>
  </si>
  <si>
    <t xml:space="preserve">JX127505</t>
  </si>
  <si>
    <t xml:space="preserve">JX127899</t>
  </si>
  <si>
    <t xml:space="preserve">JX127320</t>
  </si>
  <si>
    <t xml:space="preserve">Cambaroides_dauricus</t>
  </si>
  <si>
    <t xml:space="preserve">DQ666838</t>
  </si>
  <si>
    <t xml:space="preserve">JX025079</t>
  </si>
  <si>
    <t xml:space="preserve">Cambaroides_japonicus</t>
  </si>
  <si>
    <t xml:space="preserve">KF827939</t>
  </si>
  <si>
    <t xml:space="preserve">KF828215</t>
  </si>
  <si>
    <t xml:space="preserve">AF235963</t>
  </si>
  <si>
    <t xml:space="preserve">KF828278</t>
  </si>
  <si>
    <t xml:space="preserve">KF827992</t>
  </si>
  <si>
    <t xml:space="preserve">DQ079666</t>
  </si>
  <si>
    <t xml:space="preserve">Cambaroides_schrenckii</t>
  </si>
  <si>
    <t xml:space="preserve">AY820887</t>
  </si>
  <si>
    <t xml:space="preserve">DQ666836</t>
  </si>
  <si>
    <t xml:space="preserve">AY667148</t>
  </si>
  <si>
    <t xml:space="preserve">Cambaroides_similis</t>
  </si>
  <si>
    <t xml:space="preserve">AY820884</t>
  </si>
  <si>
    <t xml:space="preserve">DQ666842</t>
  </si>
  <si>
    <t xml:space="preserve">Cambarus_acanthura</t>
  </si>
  <si>
    <t xml:space="preserve">JX514633</t>
  </si>
  <si>
    <t xml:space="preserve">JX514560</t>
  </si>
  <si>
    <t xml:space="preserve">JX514689</t>
  </si>
  <si>
    <t xml:space="preserve">JX514480</t>
  </si>
  <si>
    <t xml:space="preserve">Cambarus_aculabrum</t>
  </si>
  <si>
    <t xml:space="preserve">JX514603</t>
  </si>
  <si>
    <t xml:space="preserve">JX514529</t>
  </si>
  <si>
    <t xml:space="preserve">JX514668</t>
  </si>
  <si>
    <t xml:space="preserve">JX514482</t>
  </si>
  <si>
    <t xml:space="preserve">Cambarus_acuminatus</t>
  </si>
  <si>
    <t xml:space="preserve">JX514622</t>
  </si>
  <si>
    <t xml:space="preserve">Cambarus_asperimanus</t>
  </si>
  <si>
    <t xml:space="preserve">JX514530</t>
  </si>
  <si>
    <t xml:space="preserve">JX514492</t>
  </si>
  <si>
    <t xml:space="preserve">Cambarus_bartonii_bartonii</t>
  </si>
  <si>
    <t xml:space="preserve">JX514569</t>
  </si>
  <si>
    <t xml:space="preserve">JX514501</t>
  </si>
  <si>
    <t xml:space="preserve">JX514646</t>
  </si>
  <si>
    <t xml:space="preserve">JX514435</t>
  </si>
  <si>
    <t xml:space="preserve">KX238308</t>
  </si>
  <si>
    <t xml:space="preserve">Cambarus_batchi</t>
  </si>
  <si>
    <t xml:space="preserve">JX514604</t>
  </si>
  <si>
    <t xml:space="preserve">JX514531</t>
  </si>
  <si>
    <t xml:space="preserve">JX514669</t>
  </si>
  <si>
    <t xml:space="preserve">JX514460</t>
  </si>
  <si>
    <t xml:space="preserve">Cambarus_bouchardi</t>
  </si>
  <si>
    <t xml:space="preserve">JX514532</t>
  </si>
  <si>
    <t xml:space="preserve">JX514670</t>
  </si>
  <si>
    <t xml:space="preserve">JX514461</t>
  </si>
  <si>
    <t xml:space="preserve">Cambarus_brachydactylus</t>
  </si>
  <si>
    <t xml:space="preserve">DQ411729</t>
  </si>
  <si>
    <t xml:space="preserve">DQ411732</t>
  </si>
  <si>
    <t xml:space="preserve">DQ411783</t>
  </si>
  <si>
    <t xml:space="preserve">Cambarus_carinirostris</t>
  </si>
  <si>
    <t xml:space="preserve">JX514570</t>
  </si>
  <si>
    <t xml:space="preserve">JX514647</t>
  </si>
  <si>
    <t xml:space="preserve">JX514436</t>
  </si>
  <si>
    <t xml:space="preserve">Cambarus_chasmodactylus</t>
  </si>
  <si>
    <t xml:space="preserve">JX514595</t>
  </si>
  <si>
    <t xml:space="preserve">Cambarus_coosae</t>
  </si>
  <si>
    <t xml:space="preserve">JX514623</t>
  </si>
  <si>
    <t xml:space="preserve">JX514551</t>
  </si>
  <si>
    <t xml:space="preserve">JX514485</t>
  </si>
  <si>
    <t xml:space="preserve">Cambarus_coosawattae</t>
  </si>
  <si>
    <t xml:space="preserve">JX514596</t>
  </si>
  <si>
    <t xml:space="preserve">JX514524</t>
  </si>
  <si>
    <t xml:space="preserve">JX514493</t>
  </si>
  <si>
    <t xml:space="preserve">Cambarus_cracens</t>
  </si>
  <si>
    <t xml:space="preserve">JX514593</t>
  </si>
  <si>
    <t xml:space="preserve">JX514522</t>
  </si>
  <si>
    <t xml:space="preserve">JX514664</t>
  </si>
  <si>
    <t xml:space="preserve">JX514443</t>
  </si>
  <si>
    <t xml:space="preserve">Cambarus_crinipes</t>
  </si>
  <si>
    <t xml:space="preserve">JX514606</t>
  </si>
  <si>
    <t xml:space="preserve">JX514533</t>
  </si>
  <si>
    <t xml:space="preserve">JX514671</t>
  </si>
  <si>
    <t xml:space="preserve">Cambarus_cryptodytes</t>
  </si>
  <si>
    <t xml:space="preserve">JX514607</t>
  </si>
  <si>
    <t xml:space="preserve">JX514534</t>
  </si>
  <si>
    <t xml:space="preserve">JX514672</t>
  </si>
  <si>
    <t xml:space="preserve">DQ113444</t>
  </si>
  <si>
    <t xml:space="preserve">KX238309</t>
  </si>
  <si>
    <t xml:space="preserve">Cambarus_cumberlandensis</t>
  </si>
  <si>
    <t xml:space="preserve">JX514624</t>
  </si>
  <si>
    <t xml:space="preserve">JX514552</t>
  </si>
  <si>
    <t xml:space="preserve">Cambarus_davidi</t>
  </si>
  <si>
    <t xml:space="preserve">JX514571</t>
  </si>
  <si>
    <t xml:space="preserve">Cambarus_deweesae</t>
  </si>
  <si>
    <t xml:space="preserve">JX514574</t>
  </si>
  <si>
    <t xml:space="preserve">JX514504</t>
  </si>
  <si>
    <t xml:space="preserve">Cambarus_diogenes</t>
  </si>
  <si>
    <t xml:space="preserve">JX514615</t>
  </si>
  <si>
    <t xml:space="preserve">JX514544</t>
  </si>
  <si>
    <t xml:space="preserve">JX514678</t>
  </si>
  <si>
    <t xml:space="preserve">JX514468</t>
  </si>
  <si>
    <t xml:space="preserve">KX238310</t>
  </si>
  <si>
    <t xml:space="preserve">Cambarus_distans</t>
  </si>
  <si>
    <t xml:space="preserve">JX514608</t>
  </si>
  <si>
    <t xml:space="preserve">JX514535</t>
  </si>
  <si>
    <t xml:space="preserve">JX514489</t>
  </si>
  <si>
    <t xml:space="preserve">Cambarus_dubius</t>
  </si>
  <si>
    <t xml:space="preserve">JX514536</t>
  </si>
  <si>
    <t xml:space="preserve">JX514462</t>
  </si>
  <si>
    <t xml:space="preserve">Cambarus_englishi</t>
  </si>
  <si>
    <t xml:space="preserve">JX514575</t>
  </si>
  <si>
    <t xml:space="preserve">JX514505</t>
  </si>
  <si>
    <t xml:space="preserve">JX514649</t>
  </si>
  <si>
    <t xml:space="preserve">JX514487</t>
  </si>
  <si>
    <t xml:space="preserve">Cambarus_fasciatus</t>
  </si>
  <si>
    <t xml:space="preserve">JX514597</t>
  </si>
  <si>
    <t xml:space="preserve">JX514525</t>
  </si>
  <si>
    <t xml:space="preserve">JX514495</t>
  </si>
  <si>
    <t xml:space="preserve">Cambarus_friaufi</t>
  </si>
  <si>
    <t xml:space="preserve">EF207169</t>
  </si>
  <si>
    <t xml:space="preserve">DQ411733</t>
  </si>
  <si>
    <t xml:space="preserve">EF207160</t>
  </si>
  <si>
    <t xml:space="preserve">Cambarus_gentryi</t>
  </si>
  <si>
    <t xml:space="preserve">DQ411731</t>
  </si>
  <si>
    <t xml:space="preserve">AY853664</t>
  </si>
  <si>
    <t xml:space="preserve">DQ411785</t>
  </si>
  <si>
    <t xml:space="preserve">Cambarus_georgiae</t>
  </si>
  <si>
    <t xml:space="preserve">JX514625</t>
  </si>
  <si>
    <t xml:space="preserve">JX514553</t>
  </si>
  <si>
    <t xml:space="preserve">JX514685</t>
  </si>
  <si>
    <t xml:space="preserve">JX514473</t>
  </si>
  <si>
    <t xml:space="preserve">Cambarus_girardianus</t>
  </si>
  <si>
    <t xml:space="preserve">JX514598</t>
  </si>
  <si>
    <t xml:space="preserve">JX514526</t>
  </si>
  <si>
    <t xml:space="preserve">JX514666</t>
  </si>
  <si>
    <t xml:space="preserve">JX514448</t>
  </si>
  <si>
    <t xml:space="preserve">Cambarus_graysoni</t>
  </si>
  <si>
    <t xml:space="preserve">JX514576</t>
  </si>
  <si>
    <t xml:space="preserve">JX514506</t>
  </si>
  <si>
    <t xml:space="preserve">JX514650</t>
  </si>
  <si>
    <t xml:space="preserve">JX514438</t>
  </si>
  <si>
    <t xml:space="preserve">Cambarus_halli</t>
  </si>
  <si>
    <t xml:space="preserve">JX514577</t>
  </si>
  <si>
    <t xml:space="preserve">JX514507</t>
  </si>
  <si>
    <t xml:space="preserve">KP294440</t>
  </si>
  <si>
    <t xml:space="preserve">Cambarus_hamulatus</t>
  </si>
  <si>
    <t xml:space="preserve">DQ411713</t>
  </si>
  <si>
    <t xml:space="preserve">DQ411741</t>
  </si>
  <si>
    <t xml:space="preserve">JX514642</t>
  </si>
  <si>
    <t xml:space="preserve">DQ411771</t>
  </si>
  <si>
    <t xml:space="preserve">Cambarus_harti</t>
  </si>
  <si>
    <t xml:space="preserve">JX514508</t>
  </si>
  <si>
    <t xml:space="preserve">JX514651</t>
  </si>
  <si>
    <t xml:space="preserve">JX514440</t>
  </si>
  <si>
    <t xml:space="preserve">Cambarus_hiwasseensis</t>
  </si>
  <si>
    <t xml:space="preserve">JX514626</t>
  </si>
  <si>
    <t xml:space="preserve">JX514499</t>
  </si>
  <si>
    <t xml:space="preserve">Cambarus_hobbsorum</t>
  </si>
  <si>
    <t xml:space="preserve">JX514627</t>
  </si>
  <si>
    <t xml:space="preserve">JX514554</t>
  </si>
  <si>
    <t xml:space="preserve">Cambarus_howardi</t>
  </si>
  <si>
    <t xml:space="preserve">JX514572</t>
  </si>
  <si>
    <t xml:space="preserve">JX514502</t>
  </si>
  <si>
    <t xml:space="preserve">JX514648</t>
  </si>
  <si>
    <t xml:space="preserve">JX514494</t>
  </si>
  <si>
    <t xml:space="preserve">Cambarus_hubbsi</t>
  </si>
  <si>
    <t xml:space="preserve">JX514588</t>
  </si>
  <si>
    <t xml:space="preserve">JX514518</t>
  </si>
  <si>
    <t xml:space="preserve">JX514446</t>
  </si>
  <si>
    <t xml:space="preserve">Cambarus_hubrichti</t>
  </si>
  <si>
    <t xml:space="preserve">JX514589</t>
  </si>
  <si>
    <t xml:space="preserve">JX514519</t>
  </si>
  <si>
    <t xml:space="preserve">JX514484</t>
  </si>
  <si>
    <t xml:space="preserve">Cambarus_jonesi</t>
  </si>
  <si>
    <t xml:space="preserve">DQ411725</t>
  </si>
  <si>
    <t xml:space="preserve">DQ411753</t>
  </si>
  <si>
    <t xml:space="preserve">DQ411778</t>
  </si>
  <si>
    <t xml:space="preserve">Cambarus_laconensis</t>
  </si>
  <si>
    <t xml:space="preserve">DQ411728</t>
  </si>
  <si>
    <t xml:space="preserve">DQ411755</t>
  </si>
  <si>
    <t xml:space="preserve">JX514643</t>
  </si>
  <si>
    <t xml:space="preserve">DQ411782</t>
  </si>
  <si>
    <t xml:space="preserve">Cambarus_latimanus</t>
  </si>
  <si>
    <t xml:space="preserve">JX514578</t>
  </si>
  <si>
    <t xml:space="preserve">JX514509</t>
  </si>
  <si>
    <t xml:space="preserve">JX514652</t>
  </si>
  <si>
    <t xml:space="preserve">KX238157</t>
  </si>
  <si>
    <t xml:space="preserve">KX238311</t>
  </si>
  <si>
    <t xml:space="preserve">Cambarus_longirostris</t>
  </si>
  <si>
    <t xml:space="preserve">JX514599</t>
  </si>
  <si>
    <t xml:space="preserve">JX514527</t>
  </si>
  <si>
    <t xml:space="preserve">JX514496</t>
  </si>
  <si>
    <t xml:space="preserve">Cambarus_longulus</t>
  </si>
  <si>
    <t xml:space="preserve">JX514600</t>
  </si>
  <si>
    <t xml:space="preserve">Cambarus_ludovicianus</t>
  </si>
  <si>
    <t xml:space="preserve">JX514620</t>
  </si>
  <si>
    <t xml:space="preserve">JX514549</t>
  </si>
  <si>
    <t xml:space="preserve">JX514683</t>
  </si>
  <si>
    <t xml:space="preserve">JX514475</t>
  </si>
  <si>
    <t xml:space="preserve">KX238312</t>
  </si>
  <si>
    <t xml:space="preserve">Cambarus_maculatus</t>
  </si>
  <si>
    <t xml:space="preserve">EU921119</t>
  </si>
  <si>
    <t xml:space="preserve">JX127864</t>
  </si>
  <si>
    <t xml:space="preserve">AF235964</t>
  </si>
  <si>
    <t xml:space="preserve">JX514661</t>
  </si>
  <si>
    <t xml:space="preserve">KF827996</t>
  </si>
  <si>
    <t xml:space="preserve">DQ079667</t>
  </si>
  <si>
    <t xml:space="preserve">Cambarus_manningi</t>
  </si>
  <si>
    <t xml:space="preserve">JX514601</t>
  </si>
  <si>
    <t xml:space="preserve">JX514667</t>
  </si>
  <si>
    <t xml:space="preserve">JX514497</t>
  </si>
  <si>
    <t xml:space="preserve">Cambarus_miltus</t>
  </si>
  <si>
    <t xml:space="preserve">JX514621</t>
  </si>
  <si>
    <t xml:space="preserve">JX514550</t>
  </si>
  <si>
    <t xml:space="preserve">KF828140</t>
  </si>
  <si>
    <t xml:space="preserve">JX514684</t>
  </si>
  <si>
    <t xml:space="preserve">KF827990</t>
  </si>
  <si>
    <t xml:space="preserve">KF828053</t>
  </si>
  <si>
    <t xml:space="preserve">Cambarus_monogalensis</t>
  </si>
  <si>
    <t xml:space="preserve">JX514609</t>
  </si>
  <si>
    <t xml:space="preserve">JX514537</t>
  </si>
  <si>
    <t xml:space="preserve">JX514673</t>
  </si>
  <si>
    <t xml:space="preserve">JX514463</t>
  </si>
  <si>
    <t xml:space="preserve">Cambarus_nerterius</t>
  </si>
  <si>
    <t xml:space="preserve">JX514628</t>
  </si>
  <si>
    <t xml:space="preserve">JX514555</t>
  </si>
  <si>
    <t xml:space="preserve">Cambarus_obeyensis</t>
  </si>
  <si>
    <t xml:space="preserve">JX514610</t>
  </si>
  <si>
    <t xml:space="preserve">JX514538</t>
  </si>
  <si>
    <t xml:space="preserve">JX514498</t>
  </si>
  <si>
    <t xml:space="preserve">Cambarus_obstipus</t>
  </si>
  <si>
    <t xml:space="preserve">JX514579</t>
  </si>
  <si>
    <t xml:space="preserve">JX514510</t>
  </si>
  <si>
    <t xml:space="preserve">JX514653</t>
  </si>
  <si>
    <t xml:space="preserve">JX514481</t>
  </si>
  <si>
    <t xml:space="preserve">Cambarus_parrishi</t>
  </si>
  <si>
    <t xml:space="preserve">JX514629</t>
  </si>
  <si>
    <t xml:space="preserve">JX514556</t>
  </si>
  <si>
    <t xml:space="preserve">JX514686</t>
  </si>
  <si>
    <t xml:space="preserve">JX514474</t>
  </si>
  <si>
    <t xml:space="preserve">Cambarus_pecki</t>
  </si>
  <si>
    <t xml:space="preserve">JX514568</t>
  </si>
  <si>
    <t xml:space="preserve">EU433911</t>
  </si>
  <si>
    <t xml:space="preserve">JX514644</t>
  </si>
  <si>
    <t xml:space="preserve">JX514434</t>
  </si>
  <si>
    <t xml:space="preserve">Cambarus_pristinus</t>
  </si>
  <si>
    <t xml:space="preserve">JX514634</t>
  </si>
  <si>
    <t xml:space="preserve">JX514561</t>
  </si>
  <si>
    <t xml:space="preserve">JX514690</t>
  </si>
  <si>
    <t xml:space="preserve">JX514451</t>
  </si>
  <si>
    <t xml:space="preserve">Cambarus_pyronotus</t>
  </si>
  <si>
    <t xml:space="preserve">JX514580</t>
  </si>
  <si>
    <t xml:space="preserve">JX514511</t>
  </si>
  <si>
    <t xml:space="preserve">JX514654</t>
  </si>
  <si>
    <t xml:space="preserve">JX514439</t>
  </si>
  <si>
    <t xml:space="preserve">KX238313</t>
  </si>
  <si>
    <t xml:space="preserve">Cambarus_reburrus</t>
  </si>
  <si>
    <t xml:space="preserve">JX514630</t>
  </si>
  <si>
    <t xml:space="preserve">JX514557</t>
  </si>
  <si>
    <t xml:space="preserve">JX514479</t>
  </si>
  <si>
    <t xml:space="preserve">Cambarus_reflexus</t>
  </si>
  <si>
    <t xml:space="preserve">JX514581</t>
  </si>
  <si>
    <t xml:space="preserve">JX514512</t>
  </si>
  <si>
    <t xml:space="preserve">JX514655</t>
  </si>
  <si>
    <t xml:space="preserve">JX514450</t>
  </si>
  <si>
    <t xml:space="preserve">KX238314</t>
  </si>
  <si>
    <t xml:space="preserve">Cambarus_robustus</t>
  </si>
  <si>
    <t xml:space="preserve">JX514631</t>
  </si>
  <si>
    <t xml:space="preserve">JX514558</t>
  </si>
  <si>
    <t xml:space="preserve">JX514687</t>
  </si>
  <si>
    <t xml:space="preserve">JX514491</t>
  </si>
  <si>
    <t xml:space="preserve">Cambarus_rusticiformis</t>
  </si>
  <si>
    <t xml:space="preserve">JX514591</t>
  </si>
  <si>
    <t xml:space="preserve">JX514520</t>
  </si>
  <si>
    <t xml:space="preserve">JX514662</t>
  </si>
  <si>
    <t xml:space="preserve">JX514488</t>
  </si>
  <si>
    <t xml:space="preserve">Cambarus_sciotensis</t>
  </si>
  <si>
    <t xml:space="preserve">JX514573</t>
  </si>
  <si>
    <t xml:space="preserve">JX514503</t>
  </si>
  <si>
    <t xml:space="preserve">JX514437</t>
  </si>
  <si>
    <t xml:space="preserve">Cambarus_scotti</t>
  </si>
  <si>
    <t xml:space="preserve">JX514632</t>
  </si>
  <si>
    <t xml:space="preserve">JX514559</t>
  </si>
  <si>
    <t xml:space="preserve">JX514688</t>
  </si>
  <si>
    <t xml:space="preserve">JX514500</t>
  </si>
  <si>
    <t xml:space="preserve">Cambarus_setosus</t>
  </si>
  <si>
    <t xml:space="preserve">JX514611</t>
  </si>
  <si>
    <t xml:space="preserve">JX514539</t>
  </si>
  <si>
    <t xml:space="preserve">JX514674</t>
  </si>
  <si>
    <t xml:space="preserve">JX514464</t>
  </si>
  <si>
    <t xml:space="preserve">Cambarus_speciosus</t>
  </si>
  <si>
    <t xml:space="preserve">JX514602</t>
  </si>
  <si>
    <t xml:space="preserve">JX514528</t>
  </si>
  <si>
    <t xml:space="preserve">JX514459</t>
  </si>
  <si>
    <t xml:space="preserve">Cambarus_speleocoopi</t>
  </si>
  <si>
    <t xml:space="preserve">DQ411727</t>
  </si>
  <si>
    <t xml:space="preserve">DQ411759</t>
  </si>
  <si>
    <t xml:space="preserve">JX514645</t>
  </si>
  <si>
    <t xml:space="preserve">DQ411781</t>
  </si>
  <si>
    <t xml:space="preserve">Cambarus_striatus</t>
  </si>
  <si>
    <t xml:space="preserve">JX514585</t>
  </si>
  <si>
    <t xml:space="preserve">JX514516</t>
  </si>
  <si>
    <t xml:space="preserve">KF828139</t>
  </si>
  <si>
    <t xml:space="preserve">KF828271</t>
  </si>
  <si>
    <t xml:space="preserve">KF827991</t>
  </si>
  <si>
    <t xml:space="preserve">KF828052</t>
  </si>
  <si>
    <t xml:space="preserve">Cambarus_strigosus</t>
  </si>
  <si>
    <t xml:space="preserve">JX514586</t>
  </si>
  <si>
    <t xml:space="preserve">JX514517</t>
  </si>
  <si>
    <t xml:space="preserve">JX514660</t>
  </si>
  <si>
    <t xml:space="preserve">JX514445</t>
  </si>
  <si>
    <t xml:space="preserve">Cambarus_tartarus</t>
  </si>
  <si>
    <t xml:space="preserve">JX514540</t>
  </si>
  <si>
    <t xml:space="preserve">JX514675</t>
  </si>
  <si>
    <t xml:space="preserve">JX514465</t>
  </si>
  <si>
    <t xml:space="preserve">Cambarus_tenebrosus</t>
  </si>
  <si>
    <t xml:space="preserve">JX514592</t>
  </si>
  <si>
    <t xml:space="preserve">JX514521</t>
  </si>
  <si>
    <t xml:space="preserve">JX514663</t>
  </si>
  <si>
    <t xml:space="preserve">JX514444</t>
  </si>
  <si>
    <t xml:space="preserve">Cambarus_truncatus</t>
  </si>
  <si>
    <t xml:space="preserve">JX514587</t>
  </si>
  <si>
    <t xml:space="preserve">JX514442</t>
  </si>
  <si>
    <t xml:space="preserve">Cambarus_tuckasegee</t>
  </si>
  <si>
    <t xml:space="preserve">JX514612</t>
  </si>
  <si>
    <t xml:space="preserve">Cambarus_unestami</t>
  </si>
  <si>
    <t xml:space="preserve">JX514613</t>
  </si>
  <si>
    <t xml:space="preserve">JX514541</t>
  </si>
  <si>
    <t xml:space="preserve">JX514676</t>
  </si>
  <si>
    <t xml:space="preserve">JX514490</t>
  </si>
  <si>
    <t xml:space="preserve">Cambarus_williami</t>
  </si>
  <si>
    <t xml:space="preserve">JX514594</t>
  </si>
  <si>
    <t xml:space="preserve">JX514523</t>
  </si>
  <si>
    <t xml:space="preserve">JX514665</t>
  </si>
  <si>
    <t xml:space="preserve">JX514486</t>
  </si>
  <si>
    <t xml:space="preserve">Cherax_cainii</t>
  </si>
  <si>
    <t xml:space="preserve">KM039062</t>
  </si>
  <si>
    <t xml:space="preserve">AY211960</t>
  </si>
  <si>
    <t xml:space="preserve">Cherax_cairnsensis</t>
  </si>
  <si>
    <t xml:space="preserve">EU921113</t>
  </si>
  <si>
    <t xml:space="preserve">AY191761</t>
  </si>
  <si>
    <t xml:space="preserve">EU921124</t>
  </si>
  <si>
    <t xml:space="preserve">EU921132</t>
  </si>
  <si>
    <t xml:space="preserve">EU921142</t>
  </si>
  <si>
    <t xml:space="preserve">Cherax_crassimanus</t>
  </si>
  <si>
    <t xml:space="preserve">KM039086</t>
  </si>
  <si>
    <t xml:space="preserve">AF492805</t>
  </si>
  <si>
    <t xml:space="preserve">AY211957</t>
  </si>
  <si>
    <t xml:space="preserve">AF493625</t>
  </si>
  <si>
    <t xml:space="preserve">Cherax_cuspidatus</t>
  </si>
  <si>
    <t xml:space="preserve">AY191727</t>
  </si>
  <si>
    <t xml:space="preserve">AY191753</t>
  </si>
  <si>
    <t xml:space="preserve">EU920960</t>
  </si>
  <si>
    <t xml:space="preserve">EU920996</t>
  </si>
  <si>
    <t xml:space="preserve">Not_used,_bad</t>
  </si>
  <si>
    <t xml:space="preserve">EU921048</t>
  </si>
  <si>
    <t xml:space="preserve">Cherax_depressus</t>
  </si>
  <si>
    <t xml:space="preserve">AY191731</t>
  </si>
  <si>
    <t xml:space="preserve">AY191760</t>
  </si>
  <si>
    <t xml:space="preserve">Cherax_destructor_albidus</t>
  </si>
  <si>
    <t xml:space="preserve">AY191740</t>
  </si>
  <si>
    <t xml:space="preserve">AY191767</t>
  </si>
  <si>
    <t xml:space="preserve">FJ966009</t>
  </si>
  <si>
    <t xml:space="preserve">KJ573469</t>
  </si>
  <si>
    <t xml:space="preserve">Cherax_destructor_destructor</t>
  </si>
  <si>
    <t xml:space="preserve">AY191739</t>
  </si>
  <si>
    <t xml:space="preserve">AY191764</t>
  </si>
  <si>
    <t xml:space="preserve">FJ965974</t>
  </si>
  <si>
    <t xml:space="preserve">Cherax_dispar</t>
  </si>
  <si>
    <t xml:space="preserve">AY191736</t>
  </si>
  <si>
    <t xml:space="preserve">AY191772</t>
  </si>
  <si>
    <t xml:space="preserve">FJ965975</t>
  </si>
  <si>
    <t xml:space="preserve">FJ966010</t>
  </si>
  <si>
    <t xml:space="preserve">FJ965957</t>
  </si>
  <si>
    <t xml:space="preserve">Cherax_glaber</t>
  </si>
  <si>
    <t xml:space="preserve">AY211981</t>
  </si>
  <si>
    <t xml:space="preserve">AY211980</t>
  </si>
  <si>
    <t xml:space="preserve">DQ079783</t>
  </si>
  <si>
    <t xml:space="preserve">DQ079670</t>
  </si>
  <si>
    <t xml:space="preserve">Cherax_parvus</t>
  </si>
  <si>
    <t xml:space="preserve">AY191729</t>
  </si>
  <si>
    <t xml:space="preserve">AY191757</t>
  </si>
  <si>
    <t xml:space="preserve">FJ965976</t>
  </si>
  <si>
    <t xml:space="preserve">FJ966011</t>
  </si>
  <si>
    <t xml:space="preserve">DQ006293</t>
  </si>
  <si>
    <t xml:space="preserve">Cherax_preissii</t>
  </si>
  <si>
    <t xml:space="preserve">AF492778</t>
  </si>
  <si>
    <t xml:space="preserve">AF492807</t>
  </si>
  <si>
    <t xml:space="preserve">AY211959</t>
  </si>
  <si>
    <t xml:space="preserve">AF493623</t>
  </si>
  <si>
    <t xml:space="preserve">Cherax_punctatus</t>
  </si>
  <si>
    <t xml:space="preserve">AY191728</t>
  </si>
  <si>
    <t xml:space="preserve">AY191758</t>
  </si>
  <si>
    <t xml:space="preserve">Cherax_quadricarinatus</t>
  </si>
  <si>
    <t xml:space="preserve">DQ006423</t>
  </si>
  <si>
    <t xml:space="preserve">DQ006552</t>
  </si>
  <si>
    <t xml:space="preserve">AF235966</t>
  </si>
  <si>
    <t xml:space="preserve">EU921139</t>
  </si>
  <si>
    <t xml:space="preserve">DQ006294</t>
  </si>
  <si>
    <t xml:space="preserve">Cherax_quinquecarinatus</t>
  </si>
  <si>
    <t xml:space="preserve">AY191744</t>
  </si>
  <si>
    <t xml:space="preserve">AY191773</t>
  </si>
  <si>
    <t xml:space="preserve">EU921125</t>
  </si>
  <si>
    <t xml:space="preserve">FJ966012</t>
  </si>
  <si>
    <t xml:space="preserve">FJ965959</t>
  </si>
  <si>
    <t xml:space="preserve">Cherax_rhynchotus</t>
  </si>
  <si>
    <t xml:space="preserve">AY191746</t>
  </si>
  <si>
    <t xml:space="preserve">AY191774</t>
  </si>
  <si>
    <t xml:space="preserve">Cherax_robustus</t>
  </si>
  <si>
    <t xml:space="preserve">AY191730</t>
  </si>
  <si>
    <t xml:space="preserve">AY191759</t>
  </si>
  <si>
    <t xml:space="preserve">Cherax_rotundus</t>
  </si>
  <si>
    <t xml:space="preserve">AY191743</t>
  </si>
  <si>
    <t xml:space="preserve">AY191768</t>
  </si>
  <si>
    <t xml:space="preserve">Cherax_setosus</t>
  </si>
  <si>
    <t xml:space="preserve">AY191742</t>
  </si>
  <si>
    <t xml:space="preserve">AY191769</t>
  </si>
  <si>
    <t xml:space="preserve">AY211967</t>
  </si>
  <si>
    <t xml:space="preserve">Cherax_tenuimanus</t>
  </si>
  <si>
    <t xml:space="preserve">AF492784</t>
  </si>
  <si>
    <t xml:space="preserve">AF492809</t>
  </si>
  <si>
    <t xml:space="preserve">AY211961</t>
  </si>
  <si>
    <t xml:space="preserve">AF493629</t>
  </si>
  <si>
    <t xml:space="preserve">Creaserinus_burrisi</t>
  </si>
  <si>
    <t xml:space="preserve">KC163418</t>
  </si>
  <si>
    <t xml:space="preserve">KC163510</t>
  </si>
  <si>
    <t xml:space="preserve">KC163606</t>
  </si>
  <si>
    <t xml:space="preserve">KC163706</t>
  </si>
  <si>
    <t xml:space="preserve">KC163786</t>
  </si>
  <si>
    <t xml:space="preserve">Creaserinus_byersi</t>
  </si>
  <si>
    <t xml:space="preserve">KF827929</t>
  </si>
  <si>
    <t xml:space="preserve">JX127863</t>
  </si>
  <si>
    <t xml:space="preserve">KF828136</t>
  </si>
  <si>
    <t xml:space="preserve">KF828268</t>
  </si>
  <si>
    <t xml:space="preserve">KF827989</t>
  </si>
  <si>
    <t xml:space="preserve">KF828049</t>
  </si>
  <si>
    <t xml:space="preserve">Creaserinus_caesius</t>
  </si>
  <si>
    <t xml:space="preserve">KC163351</t>
  </si>
  <si>
    <t xml:space="preserve">KC163500</t>
  </si>
  <si>
    <t xml:space="preserve">KC163598</t>
  </si>
  <si>
    <t xml:space="preserve">KC163678</t>
  </si>
  <si>
    <t xml:space="preserve">KC163778</t>
  </si>
  <si>
    <t xml:space="preserve">Creaserinus_danielae</t>
  </si>
  <si>
    <t xml:space="preserve">KC163381</t>
  </si>
  <si>
    <t xml:space="preserve">KC163513</t>
  </si>
  <si>
    <t xml:space="preserve">KC163609</t>
  </si>
  <si>
    <t xml:space="preserve">KC163685</t>
  </si>
  <si>
    <t xml:space="preserve">KC163789</t>
  </si>
  <si>
    <t xml:space="preserve">Creaserinus_fodiens</t>
  </si>
  <si>
    <t xml:space="preserve">JX514635</t>
  </si>
  <si>
    <t xml:space="preserve">JX514562</t>
  </si>
  <si>
    <t xml:space="preserve">KF828135</t>
  </si>
  <si>
    <t xml:space="preserve">KF828267</t>
  </si>
  <si>
    <t xml:space="preserve">KF827988</t>
  </si>
  <si>
    <t xml:space="preserve">KC163769</t>
  </si>
  <si>
    <t xml:space="preserve">Creaserinus_gilpini</t>
  </si>
  <si>
    <t xml:space="preserve">KC163353</t>
  </si>
  <si>
    <t xml:space="preserve">KC163448</t>
  </si>
  <si>
    <t xml:space="preserve">KC163542</t>
  </si>
  <si>
    <t xml:space="preserve">KC163715</t>
  </si>
  <si>
    <t xml:space="preserve">KC163732</t>
  </si>
  <si>
    <t xml:space="preserve">Creaserinus_gordoni</t>
  </si>
  <si>
    <t xml:space="preserve">KC163431</t>
  </si>
  <si>
    <t xml:space="preserve">KC163471</t>
  </si>
  <si>
    <t xml:space="preserve">KC163562</t>
  </si>
  <si>
    <t xml:space="preserve">KC163713</t>
  </si>
  <si>
    <t xml:space="preserve">KC163753</t>
  </si>
  <si>
    <t xml:space="preserve">Creaserinus_hortoni</t>
  </si>
  <si>
    <t xml:space="preserve">KC163378</t>
  </si>
  <si>
    <t xml:space="preserve">KC163472</t>
  </si>
  <si>
    <t xml:space="preserve">KC163563</t>
  </si>
  <si>
    <t xml:space="preserve">KC163646</t>
  </si>
  <si>
    <t xml:space="preserve">Creaserinus_oryktes</t>
  </si>
  <si>
    <t xml:space="preserve">KC163417</t>
  </si>
  <si>
    <t xml:space="preserve">KC163508</t>
  </si>
  <si>
    <t xml:space="preserve">KC163605</t>
  </si>
  <si>
    <t xml:space="preserve">KC163684</t>
  </si>
  <si>
    <t xml:space="preserve">KC163756</t>
  </si>
  <si>
    <t xml:space="preserve">Distocambarus_carlsoni</t>
  </si>
  <si>
    <t xml:space="preserve">KX237944</t>
  </si>
  <si>
    <t xml:space="preserve">Distocambarus_devexus</t>
  </si>
  <si>
    <t xml:space="preserve">KX237945</t>
  </si>
  <si>
    <t xml:space="preserve">KX238243</t>
  </si>
  <si>
    <t xml:space="preserve">KX238158</t>
  </si>
  <si>
    <t xml:space="preserve">KX238315</t>
  </si>
  <si>
    <t xml:space="preserve">Engaeus_affinis</t>
  </si>
  <si>
    <t xml:space="preserve">AY220547</t>
  </si>
  <si>
    <t xml:space="preserve">AY223708</t>
  </si>
  <si>
    <t xml:space="preserve">Engaeus_australis</t>
  </si>
  <si>
    <t xml:space="preserve">EU977348</t>
  </si>
  <si>
    <t xml:space="preserve">Engaeus_cisternarius</t>
  </si>
  <si>
    <t xml:space="preserve">EF493110</t>
  </si>
  <si>
    <t xml:space="preserve">Engaeus_cunicularius</t>
  </si>
  <si>
    <t xml:space="preserve">AF135980</t>
  </si>
  <si>
    <t xml:space="preserve">FJ965979</t>
  </si>
  <si>
    <t xml:space="preserve">FJ966013</t>
  </si>
  <si>
    <t xml:space="preserve">Engaeus_curvisuturus</t>
  </si>
  <si>
    <t xml:space="preserve">EU977351</t>
  </si>
  <si>
    <t xml:space="preserve">Engaeus_cymus</t>
  </si>
  <si>
    <t xml:space="preserve">AY220548</t>
  </si>
  <si>
    <t xml:space="preserve">AY223709</t>
  </si>
  <si>
    <t xml:space="preserve">Engaeus_disjuncticus</t>
  </si>
  <si>
    <t xml:space="preserve">EF493102</t>
  </si>
  <si>
    <t xml:space="preserve">Engaeus_fossor</t>
  </si>
  <si>
    <t xml:space="preserve">EU921114</t>
  </si>
  <si>
    <t xml:space="preserve">EF493103</t>
  </si>
  <si>
    <t xml:space="preserve">EU921126</t>
  </si>
  <si>
    <t xml:space="preserve">EU921134</t>
  </si>
  <si>
    <t xml:space="preserve">EU921144</t>
  </si>
  <si>
    <t xml:space="preserve">Engaeus_fultoni</t>
  </si>
  <si>
    <t xml:space="preserve">EF493042</t>
  </si>
  <si>
    <t xml:space="preserve">Engaeus_granulatus</t>
  </si>
  <si>
    <t xml:space="preserve">EU977359</t>
  </si>
  <si>
    <t xml:space="preserve">Engaeus_hemicirratulus</t>
  </si>
  <si>
    <t xml:space="preserve">EF493104</t>
  </si>
  <si>
    <t xml:space="preserve">Engaeus_karnanga</t>
  </si>
  <si>
    <t xml:space="preserve">EF493105</t>
  </si>
  <si>
    <t xml:space="preserve">Engaeus_laevis</t>
  </si>
  <si>
    <t xml:space="preserve">AY220549</t>
  </si>
  <si>
    <t xml:space="preserve">AY223710</t>
  </si>
  <si>
    <t xml:space="preserve">FJ965980</t>
  </si>
  <si>
    <t xml:space="preserve">FJ966014</t>
  </si>
  <si>
    <t xml:space="preserve">Engaeus_lengana</t>
  </si>
  <si>
    <t xml:space="preserve">EU977363</t>
  </si>
  <si>
    <t xml:space="preserve">Engaeus_leptorhynchus</t>
  </si>
  <si>
    <t xml:space="preserve">EU977364</t>
  </si>
  <si>
    <t xml:space="preserve">Engaeus_mairener</t>
  </si>
  <si>
    <t xml:space="preserve">EF493109</t>
  </si>
  <si>
    <t xml:space="preserve">Engaeus_mallacoota</t>
  </si>
  <si>
    <t xml:space="preserve">EF493096</t>
  </si>
  <si>
    <t xml:space="preserve">Engaeus_martigener</t>
  </si>
  <si>
    <t xml:space="preserve">EF493111</t>
  </si>
  <si>
    <t xml:space="preserve">Engaeus_merosetosus</t>
  </si>
  <si>
    <t xml:space="preserve">AY220551</t>
  </si>
  <si>
    <t xml:space="preserve">AY223712</t>
  </si>
  <si>
    <t xml:space="preserve">Engaeus_nulloporius</t>
  </si>
  <si>
    <t xml:space="preserve">EF493112</t>
  </si>
  <si>
    <t xml:space="preserve">Engaeus_orientalis</t>
  </si>
  <si>
    <t xml:space="preserve">EF493113</t>
  </si>
  <si>
    <t xml:space="preserve">Engaeus_phyllocercus</t>
  </si>
  <si>
    <t xml:space="preserve">EF493041</t>
  </si>
  <si>
    <t xml:space="preserve">Engaeus_quadrimanus</t>
  </si>
  <si>
    <t xml:space="preserve">AY220553</t>
  </si>
  <si>
    <t xml:space="preserve">AY223714</t>
  </si>
  <si>
    <t xml:space="preserve">Engaeus_rostrogaleatus</t>
  </si>
  <si>
    <t xml:space="preserve">EU977378</t>
  </si>
  <si>
    <t xml:space="preserve">Engaeus_sericatus</t>
  </si>
  <si>
    <t xml:space="preserve">AY220552</t>
  </si>
  <si>
    <t xml:space="preserve">AY223713</t>
  </si>
  <si>
    <t xml:space="preserve">FJ965982</t>
  </si>
  <si>
    <t xml:space="preserve">FJ966015</t>
  </si>
  <si>
    <t xml:space="preserve">FJ965960</t>
  </si>
  <si>
    <t xml:space="preserve">Engaeus_spinicaudatus</t>
  </si>
  <si>
    <t xml:space="preserve">EF493114</t>
  </si>
  <si>
    <t xml:space="preserve">Engaeus_sternalis</t>
  </si>
  <si>
    <t xml:space="preserve">EU977380</t>
  </si>
  <si>
    <t xml:space="preserve">Engaeus_strictifrons</t>
  </si>
  <si>
    <t xml:space="preserve">AF492786</t>
  </si>
  <si>
    <t xml:space="preserve">AF492812</t>
  </si>
  <si>
    <t xml:space="preserve">AY211977</t>
  </si>
  <si>
    <t xml:space="preserve">AF493633</t>
  </si>
  <si>
    <t xml:space="preserve">Engaeus_tayatea</t>
  </si>
  <si>
    <t xml:space="preserve">EU977388</t>
  </si>
  <si>
    <t xml:space="preserve">Engaeus_tuberculatus</t>
  </si>
  <si>
    <t xml:space="preserve">EU977389</t>
  </si>
  <si>
    <t xml:space="preserve">Engaeus_urostrictus</t>
  </si>
  <si>
    <t xml:space="preserve">EF493115</t>
  </si>
  <si>
    <t xml:space="preserve">Engaeus_victoriensis</t>
  </si>
  <si>
    <t xml:space="preserve">EU977392</t>
  </si>
  <si>
    <t xml:space="preserve">Engaeus_yabbimunna</t>
  </si>
  <si>
    <t xml:space="preserve">EF493101</t>
  </si>
  <si>
    <t xml:space="preserve">Engaewa_reducta</t>
  </si>
  <si>
    <t xml:space="preserve">FJ965955</t>
  </si>
  <si>
    <t xml:space="preserve">FJ965983</t>
  </si>
  <si>
    <t xml:space="preserve">FJ966016</t>
  </si>
  <si>
    <t xml:space="preserve">FJ965971</t>
  </si>
  <si>
    <t xml:space="preserve">Engaewa_similis</t>
  </si>
  <si>
    <t xml:space="preserve">KF827951</t>
  </si>
  <si>
    <t xml:space="preserve">AF135982</t>
  </si>
  <si>
    <t xml:space="preserve">FJ965984</t>
  </si>
  <si>
    <t xml:space="preserve">FJ966017</t>
  </si>
  <si>
    <t xml:space="preserve">KF828096</t>
  </si>
  <si>
    <t xml:space="preserve">Engaewa_subcoerulea</t>
  </si>
  <si>
    <t xml:space="preserve">EU977394</t>
  </si>
  <si>
    <t xml:space="preserve">Engaewa_walpolea</t>
  </si>
  <si>
    <t xml:space="preserve">EU977396</t>
  </si>
  <si>
    <t xml:space="preserve">Euastacus_armatus</t>
  </si>
  <si>
    <t xml:space="preserve">DQ006424</t>
  </si>
  <si>
    <t xml:space="preserve">DQ006554</t>
  </si>
  <si>
    <t xml:space="preserve">FJ965985</t>
  </si>
  <si>
    <t xml:space="preserve">FJ966018</t>
  </si>
  <si>
    <t xml:space="preserve">DQ006295</t>
  </si>
  <si>
    <t xml:space="preserve">Euastacus_australasiensis</t>
  </si>
  <si>
    <t xml:space="preserve">DQ006427</t>
  </si>
  <si>
    <t xml:space="preserve">DQ006556</t>
  </si>
  <si>
    <t xml:space="preserve">FJ965986</t>
  </si>
  <si>
    <t xml:space="preserve">FJ966019</t>
  </si>
  <si>
    <t xml:space="preserve">FJ965963</t>
  </si>
  <si>
    <t xml:space="preserve">Euastacus_balanensis</t>
  </si>
  <si>
    <t xml:space="preserve">DQ006432</t>
  </si>
  <si>
    <t xml:space="preserve">DQ006560</t>
  </si>
  <si>
    <t xml:space="preserve">FJ965987</t>
  </si>
  <si>
    <t xml:space="preserve">DQ006689</t>
  </si>
  <si>
    <t xml:space="preserve">DQ006303</t>
  </si>
  <si>
    <t xml:space="preserve">Euastacus_bidawalus</t>
  </si>
  <si>
    <t xml:space="preserve">DQ006442</t>
  </si>
  <si>
    <t xml:space="preserve">DQ006572</t>
  </si>
  <si>
    <t xml:space="preserve">FJ965988</t>
  </si>
  <si>
    <t xml:space="preserve">FJ966021</t>
  </si>
  <si>
    <t xml:space="preserve">DQ006313</t>
  </si>
  <si>
    <t xml:space="preserve">Euastacus_bindal</t>
  </si>
  <si>
    <t xml:space="preserve">DQ006445</t>
  </si>
  <si>
    <t xml:space="preserve">DQ006574</t>
  </si>
  <si>
    <t xml:space="preserve">DQ006699</t>
  </si>
  <si>
    <t xml:space="preserve">DQ006316</t>
  </si>
  <si>
    <t xml:space="preserve">Euastacus_bispinosus</t>
  </si>
  <si>
    <t xml:space="preserve">AF492787</t>
  </si>
  <si>
    <t xml:space="preserve">AF492813</t>
  </si>
  <si>
    <t xml:space="preserve">AF235967</t>
  </si>
  <si>
    <t xml:space="preserve">AF235981</t>
  </si>
  <si>
    <t xml:space="preserve">DQ006317</t>
  </si>
  <si>
    <t xml:space="preserve">Euastacus_brachythorax</t>
  </si>
  <si>
    <t xml:space="preserve">DQ006447</t>
  </si>
  <si>
    <t xml:space="preserve">DQ006576</t>
  </si>
  <si>
    <t xml:space="preserve">DQ006701</t>
  </si>
  <si>
    <t xml:space="preserve">DQ006318</t>
  </si>
  <si>
    <t xml:space="preserve">Euastacus_clarkae</t>
  </si>
  <si>
    <t xml:space="preserve">DQ006449</t>
  </si>
  <si>
    <t xml:space="preserve">DQ006578</t>
  </si>
  <si>
    <t xml:space="preserve">DQ006703</t>
  </si>
  <si>
    <t xml:space="preserve">DQ006320</t>
  </si>
  <si>
    <t xml:space="preserve">Euastacus_claytoni</t>
  </si>
  <si>
    <t xml:space="preserve">DQ006580</t>
  </si>
  <si>
    <t xml:space="preserve">DQ006705</t>
  </si>
  <si>
    <t xml:space="preserve">DQ006322</t>
  </si>
  <si>
    <t xml:space="preserve">Euastacus_crassus</t>
  </si>
  <si>
    <t xml:space="preserve">DQ006584</t>
  </si>
  <si>
    <t xml:space="preserve">DQ006707</t>
  </si>
  <si>
    <t xml:space="preserve">DQ006326</t>
  </si>
  <si>
    <t xml:space="preserve">Euastacus_dangadi</t>
  </si>
  <si>
    <t xml:space="preserve">DQ006456</t>
  </si>
  <si>
    <t xml:space="preserve">DQ006585</t>
  </si>
  <si>
    <t xml:space="preserve">DQ006710</t>
  </si>
  <si>
    <t xml:space="preserve">KT454677</t>
  </si>
  <si>
    <t xml:space="preserve">Euastacus_dharawalus</t>
  </si>
  <si>
    <t xml:space="preserve">DQ006458</t>
  </si>
  <si>
    <t xml:space="preserve">DQ006588</t>
  </si>
  <si>
    <t xml:space="preserve">DQ006712</t>
  </si>
  <si>
    <t xml:space="preserve">DQ006329</t>
  </si>
  <si>
    <t xml:space="preserve">Euastacus_diversus</t>
  </si>
  <si>
    <t xml:space="preserve">DQ006460</t>
  </si>
  <si>
    <t xml:space="preserve">DQ006590</t>
  </si>
  <si>
    <t xml:space="preserve">DQ006714</t>
  </si>
  <si>
    <t xml:space="preserve">DQ006331</t>
  </si>
  <si>
    <t xml:space="preserve">Euastacus_eungella</t>
  </si>
  <si>
    <t xml:space="preserve">DQ006464</t>
  </si>
  <si>
    <t xml:space="preserve">DQ006592</t>
  </si>
  <si>
    <t xml:space="preserve">EU920964</t>
  </si>
  <si>
    <t xml:space="preserve">EU921002</t>
  </si>
  <si>
    <t xml:space="preserve">DQ006333</t>
  </si>
  <si>
    <t xml:space="preserve">EU921055</t>
  </si>
  <si>
    <t xml:space="preserve">Euastacus_fleckeri</t>
  </si>
  <si>
    <t xml:space="preserve">DQ006465</t>
  </si>
  <si>
    <t xml:space="preserve">DQ006594</t>
  </si>
  <si>
    <t xml:space="preserve">FJ965990</t>
  </si>
  <si>
    <t xml:space="preserve">FJ966022</t>
  </si>
  <si>
    <t xml:space="preserve">DQ006337</t>
  </si>
  <si>
    <t xml:space="preserve">Euastacus_gamilaroi</t>
  </si>
  <si>
    <t xml:space="preserve">DQ006467</t>
  </si>
  <si>
    <t xml:space="preserve">DQ006596</t>
  </si>
  <si>
    <t xml:space="preserve">DQ006722</t>
  </si>
  <si>
    <t xml:space="preserve">DQ006338</t>
  </si>
  <si>
    <t xml:space="preserve">Euastacus_gumar</t>
  </si>
  <si>
    <t xml:space="preserve">DQ006470</t>
  </si>
  <si>
    <t xml:space="preserve">DQ006599</t>
  </si>
  <si>
    <t xml:space="preserve">DQ006723</t>
  </si>
  <si>
    <t xml:space="preserve">KT454678</t>
  </si>
  <si>
    <t xml:space="preserve">Euastacus_guwinus</t>
  </si>
  <si>
    <t xml:space="preserve">DQ006471</t>
  </si>
  <si>
    <t xml:space="preserve">DQ006600</t>
  </si>
  <si>
    <t xml:space="preserve">DQ006725</t>
  </si>
  <si>
    <t xml:space="preserve">KT454679</t>
  </si>
  <si>
    <t xml:space="preserve">Euastacus_hystricosus</t>
  </si>
  <si>
    <t xml:space="preserve">DQ006477</t>
  </si>
  <si>
    <t xml:space="preserve">DQ006605</t>
  </si>
  <si>
    <t xml:space="preserve">DQ006730</t>
  </si>
  <si>
    <t xml:space="preserve">DQ006348</t>
  </si>
  <si>
    <t xml:space="preserve">Euastacus_jagara</t>
  </si>
  <si>
    <t xml:space="preserve">DQ006479</t>
  </si>
  <si>
    <t xml:space="preserve">AY324341</t>
  </si>
  <si>
    <t xml:space="preserve">DQ006349</t>
  </si>
  <si>
    <t xml:space="preserve">Euastacus_kershawi</t>
  </si>
  <si>
    <t xml:space="preserve">DQ006480</t>
  </si>
  <si>
    <t xml:space="preserve">DQ006608</t>
  </si>
  <si>
    <t xml:space="preserve">DQ006734</t>
  </si>
  <si>
    <t xml:space="preserve">DQ006351</t>
  </si>
  <si>
    <t xml:space="preserve">Euastacus_maidae</t>
  </si>
  <si>
    <t xml:space="preserve">DQ006482</t>
  </si>
  <si>
    <t xml:space="preserve">DQ006609</t>
  </si>
  <si>
    <t xml:space="preserve">FJ965989</t>
  </si>
  <si>
    <t xml:space="preserve">FJ966023</t>
  </si>
  <si>
    <t xml:space="preserve">DQ006353</t>
  </si>
  <si>
    <t xml:space="preserve">Euastacus_mirangudjin</t>
  </si>
  <si>
    <t xml:space="preserve">DQ006484</t>
  </si>
  <si>
    <t xml:space="preserve">DQ006611</t>
  </si>
  <si>
    <t xml:space="preserve">DQ006738</t>
  </si>
  <si>
    <t xml:space="preserve">DQ006355</t>
  </si>
  <si>
    <t xml:space="preserve">Euastacus_monteithorum</t>
  </si>
  <si>
    <t xml:space="preserve">DQ006486</t>
  </si>
  <si>
    <t xml:space="preserve">AY324335</t>
  </si>
  <si>
    <t xml:space="preserve">DQ006357</t>
  </si>
  <si>
    <t xml:space="preserve">Euastacus_neohirsutus</t>
  </si>
  <si>
    <t xml:space="preserve">DQ006488</t>
  </si>
  <si>
    <t xml:space="preserve">DQ006617</t>
  </si>
  <si>
    <t xml:space="preserve">FJ965992</t>
  </si>
  <si>
    <t xml:space="preserve">FJ966024</t>
  </si>
  <si>
    <t xml:space="preserve">DQ006360</t>
  </si>
  <si>
    <t xml:space="preserve">Euastacus_polysetosus</t>
  </si>
  <si>
    <t xml:space="preserve">DQ006493</t>
  </si>
  <si>
    <t xml:space="preserve">DQ006619</t>
  </si>
  <si>
    <t xml:space="preserve">DQ006746</t>
  </si>
  <si>
    <t xml:space="preserve">DQ006363</t>
  </si>
  <si>
    <t xml:space="preserve">Euastacus_reductus</t>
  </si>
  <si>
    <t xml:space="preserve">DQ006494</t>
  </si>
  <si>
    <t xml:space="preserve">DQ006620</t>
  </si>
  <si>
    <t xml:space="preserve">DQ006748</t>
  </si>
  <si>
    <t xml:space="preserve">DQ006365</t>
  </si>
  <si>
    <t xml:space="preserve">Euastacus_rieki</t>
  </si>
  <si>
    <t xml:space="preserve">DQ006495</t>
  </si>
  <si>
    <t xml:space="preserve">DQ006622</t>
  </si>
  <si>
    <t xml:space="preserve">FJ965993</t>
  </si>
  <si>
    <t xml:space="preserve">FJ966025</t>
  </si>
  <si>
    <t xml:space="preserve">DQ006367</t>
  </si>
  <si>
    <t xml:space="preserve">Euastacus_robertsi</t>
  </si>
  <si>
    <t xml:space="preserve">DQ006499</t>
  </si>
  <si>
    <t xml:space="preserve">DQ006625</t>
  </si>
  <si>
    <t xml:space="preserve">EU920962</t>
  </si>
  <si>
    <t xml:space="preserve">EU920988</t>
  </si>
  <si>
    <t xml:space="preserve">DQ006368</t>
  </si>
  <si>
    <t xml:space="preserve">EU921058</t>
  </si>
  <si>
    <t xml:space="preserve">Euastacus_setosus</t>
  </si>
  <si>
    <t xml:space="preserve">DQ006508</t>
  </si>
  <si>
    <t xml:space="preserve">DQ006634</t>
  </si>
  <si>
    <t xml:space="preserve">FJ965994</t>
  </si>
  <si>
    <t xml:space="preserve">FJ966026</t>
  </si>
  <si>
    <t xml:space="preserve">DQ006379</t>
  </si>
  <si>
    <t xml:space="preserve">Euastacus_spinichelatus</t>
  </si>
  <si>
    <t xml:space="preserve">DQ006512</t>
  </si>
  <si>
    <t xml:space="preserve">DQ006638</t>
  </si>
  <si>
    <t xml:space="preserve">EU920963</t>
  </si>
  <si>
    <t xml:space="preserve">EU920989</t>
  </si>
  <si>
    <t xml:space="preserve">DQ006384</t>
  </si>
  <si>
    <t xml:space="preserve">EU921059</t>
  </si>
  <si>
    <t xml:space="preserve">Euastacus_spinifer</t>
  </si>
  <si>
    <t xml:space="preserve">DQ006515</t>
  </si>
  <si>
    <t xml:space="preserve">DQ006641</t>
  </si>
  <si>
    <t xml:space="preserve">FJ965995</t>
  </si>
  <si>
    <t xml:space="preserve">FJ966027</t>
  </si>
  <si>
    <t xml:space="preserve">DQ006387</t>
  </si>
  <si>
    <t xml:space="preserve">Euastacus_sulcatus</t>
  </si>
  <si>
    <t xml:space="preserve">DQ006522</t>
  </si>
  <si>
    <t xml:space="preserve">DQ006650</t>
  </si>
  <si>
    <t xml:space="preserve">EU921127</t>
  </si>
  <si>
    <t xml:space="preserve">EU921133</t>
  </si>
  <si>
    <t xml:space="preserve">DQ006395</t>
  </si>
  <si>
    <t xml:space="preserve">Euastacus_suttoni</t>
  </si>
  <si>
    <t xml:space="preserve">DQ006526</t>
  </si>
  <si>
    <t xml:space="preserve">DQ006652</t>
  </si>
  <si>
    <t xml:space="preserve">FJ965996</t>
  </si>
  <si>
    <t xml:space="preserve">FJ966028</t>
  </si>
  <si>
    <t xml:space="preserve">KT454695</t>
  </si>
  <si>
    <t xml:space="preserve">Euastacus_urospinosus</t>
  </si>
  <si>
    <t xml:space="preserve">DQ006528</t>
  </si>
  <si>
    <t xml:space="preserve">DQ006654</t>
  </si>
  <si>
    <t xml:space="preserve">DQ006782</t>
  </si>
  <si>
    <t xml:space="preserve">DQ006400</t>
  </si>
  <si>
    <t xml:space="preserve">Euastacus_valentulus</t>
  </si>
  <si>
    <t xml:space="preserve">DQ006531</t>
  </si>
  <si>
    <t xml:space="preserve">FJ965998</t>
  </si>
  <si>
    <t xml:space="preserve">FJ966029</t>
  </si>
  <si>
    <t xml:space="preserve">Euastacus_woiwuru</t>
  </si>
  <si>
    <t xml:space="preserve">DQ006532</t>
  </si>
  <si>
    <t xml:space="preserve">DQ006657</t>
  </si>
  <si>
    <t xml:space="preserve">FJ966001</t>
  </si>
  <si>
    <t xml:space="preserve">FJ966030</t>
  </si>
  <si>
    <t xml:space="preserve">DQ006403</t>
  </si>
  <si>
    <t xml:space="preserve">Euastacus_yanga</t>
  </si>
  <si>
    <t xml:space="preserve">DQ006538</t>
  </si>
  <si>
    <t xml:space="preserve">DQ006660</t>
  </si>
  <si>
    <t xml:space="preserve">FJ965999</t>
  </si>
  <si>
    <t xml:space="preserve">FJ966031</t>
  </si>
  <si>
    <t xml:space="preserve">DQ006408</t>
  </si>
  <si>
    <t xml:space="preserve">Euastacus_yarraensis</t>
  </si>
  <si>
    <t xml:space="preserve">DQ006540</t>
  </si>
  <si>
    <t xml:space="preserve">DQ006665</t>
  </si>
  <si>
    <t xml:space="preserve">DQ006795</t>
  </si>
  <si>
    <t xml:space="preserve">DQ006410</t>
  </si>
  <si>
    <t xml:space="preserve">Euastacus_yigara</t>
  </si>
  <si>
    <t xml:space="preserve">DQ006543</t>
  </si>
  <si>
    <t xml:space="preserve">DQ006667</t>
  </si>
  <si>
    <t xml:space="preserve">FJ966000</t>
  </si>
  <si>
    <t xml:space="preserve">FJ966032</t>
  </si>
  <si>
    <t xml:space="preserve">DQ006414</t>
  </si>
  <si>
    <t xml:space="preserve">Fallicambarus_devastator</t>
  </si>
  <si>
    <t xml:space="preserve">KC163379</t>
  </si>
  <si>
    <t xml:space="preserve">KC163473</t>
  </si>
  <si>
    <t xml:space="preserve">KC163564</t>
  </si>
  <si>
    <t xml:space="preserve">KC163647</t>
  </si>
  <si>
    <t xml:space="preserve">KC163755</t>
  </si>
  <si>
    <t xml:space="preserve">Fallicambarus_dissitus</t>
  </si>
  <si>
    <t xml:space="preserve">KC163367</t>
  </si>
  <si>
    <t xml:space="preserve">KC163458</t>
  </si>
  <si>
    <t xml:space="preserve">KC163556</t>
  </si>
  <si>
    <t xml:space="preserve">KC163635</t>
  </si>
  <si>
    <t xml:space="preserve">KC163742</t>
  </si>
  <si>
    <t xml:space="preserve">Fallicambarus_harpi</t>
  </si>
  <si>
    <t xml:space="preserve">KC163386</t>
  </si>
  <si>
    <t xml:space="preserve">KC163477</t>
  </si>
  <si>
    <t xml:space="preserve">KC163571</t>
  </si>
  <si>
    <t xml:space="preserve">KC163654</t>
  </si>
  <si>
    <t xml:space="preserve">KC163759</t>
  </si>
  <si>
    <t xml:space="preserve">Fallicambarus_houstonensis</t>
  </si>
  <si>
    <t xml:space="preserve">KC163336</t>
  </si>
  <si>
    <t xml:space="preserve">KC163432</t>
  </si>
  <si>
    <t xml:space="preserve">KC163526</t>
  </si>
  <si>
    <t xml:space="preserve">KC163620</t>
  </si>
  <si>
    <t xml:space="preserve">Fallicambarus_jeanae</t>
  </si>
  <si>
    <t xml:space="preserve">KC163391</t>
  </si>
  <si>
    <t xml:space="preserve">KC163484</t>
  </si>
  <si>
    <t xml:space="preserve">KF828141</t>
  </si>
  <si>
    <t xml:space="preserve">KF828274</t>
  </si>
  <si>
    <t xml:space="preserve">KF827981</t>
  </si>
  <si>
    <t xml:space="preserve">KF828054</t>
  </si>
  <si>
    <t xml:space="preserve">Fallicambarus_kountzeae</t>
  </si>
  <si>
    <t xml:space="preserve">KC163343</t>
  </si>
  <si>
    <t xml:space="preserve">KC163439</t>
  </si>
  <si>
    <t xml:space="preserve">KC163533</t>
  </si>
  <si>
    <t xml:space="preserve">KC163627</t>
  </si>
  <si>
    <t xml:space="preserve">KC163724</t>
  </si>
  <si>
    <t xml:space="preserve">Fallicambarus_macneesei</t>
  </si>
  <si>
    <t xml:space="preserve">KC163348</t>
  </si>
  <si>
    <t xml:space="preserve">KC163507</t>
  </si>
  <si>
    <t xml:space="preserve">KC163603</t>
  </si>
  <si>
    <t xml:space="preserve">KC163683</t>
  </si>
  <si>
    <t xml:space="preserve">KC163783</t>
  </si>
  <si>
    <t xml:space="preserve">Fallicambarus_petilicarpus</t>
  </si>
  <si>
    <t xml:space="preserve">KC163373</t>
  </si>
  <si>
    <t xml:space="preserve">KC163462</t>
  </si>
  <si>
    <t xml:space="preserve">KC163559</t>
  </si>
  <si>
    <t xml:space="preserve">KC163644</t>
  </si>
  <si>
    <t xml:space="preserve">KC163752</t>
  </si>
  <si>
    <t xml:space="preserve">Fallicambarus_strawni</t>
  </si>
  <si>
    <t xml:space="preserve">KC163392</t>
  </si>
  <si>
    <t xml:space="preserve">KC163485</t>
  </si>
  <si>
    <t xml:space="preserve">KC163580</t>
  </si>
  <si>
    <t xml:space="preserve">KC163662</t>
  </si>
  <si>
    <t xml:space="preserve">KC163767</t>
  </si>
  <si>
    <t xml:space="preserve">Fallicambarus_wallsi</t>
  </si>
  <si>
    <t xml:space="preserve">KC163339</t>
  </si>
  <si>
    <t xml:space="preserve">KC163434</t>
  </si>
  <si>
    <t xml:space="preserve">KC163528</t>
  </si>
  <si>
    <t xml:space="preserve">KC163622</t>
  </si>
  <si>
    <t xml:space="preserve">KC163718</t>
  </si>
  <si>
    <t xml:space="preserve">Faxonella_blairi</t>
  </si>
  <si>
    <t xml:space="preserve">KF827921</t>
  </si>
  <si>
    <t xml:space="preserve">KC237211</t>
  </si>
  <si>
    <t xml:space="preserve">KF828127</t>
  </si>
  <si>
    <t xml:space="preserve">KF828259</t>
  </si>
  <si>
    <t xml:space="preserve">KX238159</t>
  </si>
  <si>
    <t xml:space="preserve">KF828024</t>
  </si>
  <si>
    <t xml:space="preserve">Faxonella_clypeata</t>
  </si>
  <si>
    <t xml:space="preserve">JX514636</t>
  </si>
  <si>
    <t xml:space="preserve">JX514563</t>
  </si>
  <si>
    <t xml:space="preserve">KF828138</t>
  </si>
  <si>
    <t xml:space="preserve">KF828270</t>
  </si>
  <si>
    <t xml:space="preserve">KF827972</t>
  </si>
  <si>
    <t xml:space="preserve">KF828051</t>
  </si>
  <si>
    <t xml:space="preserve">Faxonella_creaseri</t>
  </si>
  <si>
    <t xml:space="preserve">KX237946</t>
  </si>
  <si>
    <t xml:space="preserve">Faxonius_acares</t>
  </si>
  <si>
    <t xml:space="preserve">KX237950</t>
  </si>
  <si>
    <t xml:space="preserve">AY701227</t>
  </si>
  <si>
    <t xml:space="preserve">Faxonius_alabamensis</t>
  </si>
  <si>
    <t xml:space="preserve">KF771136</t>
  </si>
  <si>
    <t xml:space="preserve">KF773909</t>
  </si>
  <si>
    <t xml:space="preserve">Faxonius_burri</t>
  </si>
  <si>
    <t xml:space="preserve">AF474347</t>
  </si>
  <si>
    <t xml:space="preserve">Faxonius_carolinensis</t>
  </si>
  <si>
    <t xml:space="preserve">AY701229</t>
  </si>
  <si>
    <t xml:space="preserve">Faxonius_causeyi</t>
  </si>
  <si>
    <t xml:space="preserve">KX237951</t>
  </si>
  <si>
    <t xml:space="preserve">Faxonius_chickasawae</t>
  </si>
  <si>
    <t xml:space="preserve">KF771174</t>
  </si>
  <si>
    <t xml:space="preserve">KF773900</t>
  </si>
  <si>
    <t xml:space="preserve">Faxonius_compressus</t>
  </si>
  <si>
    <t xml:space="preserve">EU433917</t>
  </si>
  <si>
    <t xml:space="preserve">AY701217</t>
  </si>
  <si>
    <t xml:space="preserve">Faxonius_cooperi</t>
  </si>
  <si>
    <t xml:space="preserve">KF771179</t>
  </si>
  <si>
    <t xml:space="preserve">KF773869</t>
  </si>
  <si>
    <t xml:space="preserve">Faxonius_cristavarius</t>
  </si>
  <si>
    <t xml:space="preserve">KX237952</t>
  </si>
  <si>
    <t xml:space="preserve">AY701230</t>
  </si>
  <si>
    <t xml:space="preserve">Faxonius_deanae</t>
  </si>
  <si>
    <t xml:space="preserve">JX127717</t>
  </si>
  <si>
    <t xml:space="preserve">JX127859</t>
  </si>
  <si>
    <t xml:space="preserve">JX127590</t>
  </si>
  <si>
    <t xml:space="preserve">JX128000</t>
  </si>
  <si>
    <t xml:space="preserve">Faxonius_difficilis</t>
  </si>
  <si>
    <t xml:space="preserve">AY701206</t>
  </si>
  <si>
    <t xml:space="preserve">Faxonius_durelli</t>
  </si>
  <si>
    <t xml:space="preserve">KX237953</t>
  </si>
  <si>
    <t xml:space="preserve">KX238162</t>
  </si>
  <si>
    <t xml:space="preserve">Faxonius_erichsonianus</t>
  </si>
  <si>
    <t xml:space="preserve">EU433918</t>
  </si>
  <si>
    <t xml:space="preserve">KF773897</t>
  </si>
  <si>
    <t xml:space="preserve">Faxonius_etnieri</t>
  </si>
  <si>
    <t xml:space="preserve">KF771131</t>
  </si>
  <si>
    <t xml:space="preserve">KF773924</t>
  </si>
  <si>
    <t xml:space="preserve">Faxonius_eupunctus</t>
  </si>
  <si>
    <t xml:space="preserve">KX237954</t>
  </si>
  <si>
    <t xml:space="preserve">AF474349</t>
  </si>
  <si>
    <t xml:space="preserve">Faxonius_forceps</t>
  </si>
  <si>
    <t xml:space="preserve">EU433919</t>
  </si>
  <si>
    <t xml:space="preserve">AY701231</t>
  </si>
  <si>
    <t xml:space="preserve">Faxonius_harrisonii</t>
  </si>
  <si>
    <t xml:space="preserve">KX237955</t>
  </si>
  <si>
    <t xml:space="preserve">AY701189</t>
  </si>
  <si>
    <t xml:space="preserve">Faxonius_hartfieldi</t>
  </si>
  <si>
    <t xml:space="preserve">KF771155</t>
  </si>
  <si>
    <t xml:space="preserve">KF773881</t>
  </si>
  <si>
    <t xml:space="preserve">Faxonius_hobbsi</t>
  </si>
  <si>
    <t xml:space="preserve">AY701211</t>
  </si>
  <si>
    <t xml:space="preserve">Faxonius_holti</t>
  </si>
  <si>
    <t xml:space="preserve">KF771129</t>
  </si>
  <si>
    <t xml:space="preserve">KF773901</t>
  </si>
  <si>
    <t xml:space="preserve">Faxonius_hylas</t>
  </si>
  <si>
    <t xml:space="preserve">KX237956</t>
  </si>
  <si>
    <t xml:space="preserve">AY701232</t>
  </si>
  <si>
    <t xml:space="preserve">Faxonius_illinoiensis</t>
  </si>
  <si>
    <t xml:space="preserve">KX237957</t>
  </si>
  <si>
    <t xml:space="preserve">AY701226</t>
  </si>
  <si>
    <t xml:space="preserve">Faxonius_immunis</t>
  </si>
  <si>
    <t xml:space="preserve">KX237958</t>
  </si>
  <si>
    <t xml:space="preserve">AY701220</t>
  </si>
  <si>
    <t xml:space="preserve">Faxonius_indianensis</t>
  </si>
  <si>
    <t xml:space="preserve">KF771140</t>
  </si>
  <si>
    <t xml:space="preserve">KF773872</t>
  </si>
  <si>
    <t xml:space="preserve">Faxonius_jeffersoni</t>
  </si>
  <si>
    <t xml:space="preserve">AF474351</t>
  </si>
  <si>
    <t xml:space="preserve">Faxonius_jonesi</t>
  </si>
  <si>
    <t xml:space="preserve">KF771170</t>
  </si>
  <si>
    <t xml:space="preserve">KF773903</t>
  </si>
  <si>
    <t xml:space="preserve">Faxonius_juvenilis</t>
  </si>
  <si>
    <t xml:space="preserve">KX237961</t>
  </si>
  <si>
    <t xml:space="preserve">AF474352</t>
  </si>
  <si>
    <t xml:space="preserve">Faxonius_kentuckiensis</t>
  </si>
  <si>
    <t xml:space="preserve">KX237962</t>
  </si>
  <si>
    <t xml:space="preserve">KF773873</t>
  </si>
  <si>
    <t xml:space="preserve">Faxonius_lancifer</t>
  </si>
  <si>
    <t xml:space="preserve">KX237963</t>
  </si>
  <si>
    <t xml:space="preserve">Faxonius_leptogonopodus</t>
  </si>
  <si>
    <t xml:space="preserve">KX237964</t>
  </si>
  <si>
    <t xml:space="preserve">Faxonius_limosus</t>
  </si>
  <si>
    <t xml:space="preserve">AY151531</t>
  </si>
  <si>
    <t xml:space="preserve">KP205431</t>
  </si>
  <si>
    <t xml:space="preserve">Faxonius_longidigitus</t>
  </si>
  <si>
    <t xml:space="preserve">KX237965</t>
  </si>
  <si>
    <t xml:space="preserve">AY701234</t>
  </si>
  <si>
    <t xml:space="preserve">Faxonius_luteus</t>
  </si>
  <si>
    <t xml:space="preserve">JX514637</t>
  </si>
  <si>
    <t xml:space="preserve">AF376497</t>
  </si>
  <si>
    <t xml:space="preserve">JX514454</t>
  </si>
  <si>
    <t xml:space="preserve">Faxonius_macrus</t>
  </si>
  <si>
    <t xml:space="preserve">KF827922</t>
  </si>
  <si>
    <t xml:space="preserve">KF828197</t>
  </si>
  <si>
    <t xml:space="preserve">KF828128</t>
  </si>
  <si>
    <t xml:space="preserve">KF828261</t>
  </si>
  <si>
    <t xml:space="preserve">KF827985</t>
  </si>
  <si>
    <t xml:space="preserve">KF828032</t>
  </si>
  <si>
    <t xml:space="preserve">Faxonius_maletae</t>
  </si>
  <si>
    <t xml:space="preserve">KX237966</t>
  </si>
  <si>
    <t xml:space="preserve">AY701208</t>
  </si>
  <si>
    <t xml:space="preserve">Faxonius_marchandi</t>
  </si>
  <si>
    <t xml:space="preserve">KX237967</t>
  </si>
  <si>
    <t xml:space="preserve">AF474353</t>
  </si>
  <si>
    <t xml:space="preserve">Faxonius_medius</t>
  </si>
  <si>
    <t xml:space="preserve">KX237968</t>
  </si>
  <si>
    <t xml:space="preserve">KX238163</t>
  </si>
  <si>
    <t xml:space="preserve">Faxonius_meeki_brevis</t>
  </si>
  <si>
    <t xml:space="preserve">KX237969</t>
  </si>
  <si>
    <t xml:space="preserve">AY701212</t>
  </si>
  <si>
    <t xml:space="preserve">Faxonius_meeki_meeki</t>
  </si>
  <si>
    <t xml:space="preserve">KF771119</t>
  </si>
  <si>
    <t xml:space="preserve">KF773876</t>
  </si>
  <si>
    <t xml:space="preserve">Faxonius_menae</t>
  </si>
  <si>
    <t xml:space="preserve">KX237970</t>
  </si>
  <si>
    <t xml:space="preserve">AY701238</t>
  </si>
  <si>
    <t xml:space="preserve">Faxonius_mirus</t>
  </si>
  <si>
    <t xml:space="preserve">KX237971</t>
  </si>
  <si>
    <t xml:space="preserve">KX238164</t>
  </si>
  <si>
    <t xml:space="preserve">Faxonius_mississippiensis</t>
  </si>
  <si>
    <t xml:space="preserve">KF771143</t>
  </si>
  <si>
    <t xml:space="preserve">KF773911</t>
  </si>
  <si>
    <t xml:space="preserve">Faxonius_nais</t>
  </si>
  <si>
    <t xml:space="preserve">EU442664</t>
  </si>
  <si>
    <t xml:space="preserve">AY701223</t>
  </si>
  <si>
    <t xml:space="preserve">Faxonius_nana</t>
  </si>
  <si>
    <t xml:space="preserve">KX237972</t>
  </si>
  <si>
    <t xml:space="preserve">Faxonius_neglectus_neglectus</t>
  </si>
  <si>
    <t xml:space="preserve">JX514638</t>
  </si>
  <si>
    <t xml:space="preserve">JX514564</t>
  </si>
  <si>
    <t xml:space="preserve">JX514693</t>
  </si>
  <si>
    <t xml:space="preserve">JX514455</t>
  </si>
  <si>
    <t xml:space="preserve">Faxonius_obscurus</t>
  </si>
  <si>
    <t xml:space="preserve">KF771120</t>
  </si>
  <si>
    <t xml:space="preserve">KF773880</t>
  </si>
  <si>
    <t xml:space="preserve">Faxonius_ozarkae</t>
  </si>
  <si>
    <t xml:space="preserve">AY485443</t>
  </si>
  <si>
    <t xml:space="preserve">AY701242</t>
  </si>
  <si>
    <t xml:space="preserve">Faxonius_pagei</t>
  </si>
  <si>
    <t xml:space="preserve">KX237973</t>
  </si>
  <si>
    <t xml:space="preserve">AY701202</t>
  </si>
  <si>
    <t xml:space="preserve">Faxonius_palmeri_longimanus</t>
  </si>
  <si>
    <t xml:space="preserve">KX237974</t>
  </si>
  <si>
    <t xml:space="preserve">KX238165</t>
  </si>
  <si>
    <t xml:space="preserve">Faxonius_perfectus</t>
  </si>
  <si>
    <t xml:space="preserve">KF771175</t>
  </si>
  <si>
    <t xml:space="preserve">KF773878</t>
  </si>
  <si>
    <t xml:space="preserve">Faxonius_peruncus</t>
  </si>
  <si>
    <t xml:space="preserve">KX237975</t>
  </si>
  <si>
    <t xml:space="preserve">AY701243</t>
  </si>
  <si>
    <t xml:space="preserve">Faxonius_placidus</t>
  </si>
  <si>
    <t xml:space="preserve">AY609334</t>
  </si>
  <si>
    <t xml:space="preserve">AF474356</t>
  </si>
  <si>
    <t xml:space="preserve">Faxonius_propinquus</t>
  </si>
  <si>
    <t xml:space="preserve">KX237976</t>
  </si>
  <si>
    <t xml:space="preserve">AF474357</t>
  </si>
  <si>
    <t xml:space="preserve">Faxonius_punctimanus</t>
  </si>
  <si>
    <t xml:space="preserve">KX237977</t>
  </si>
  <si>
    <t xml:space="preserve">KX238166</t>
  </si>
  <si>
    <t xml:space="preserve">Faxonius_putnami</t>
  </si>
  <si>
    <t xml:space="preserve">KX237978</t>
  </si>
  <si>
    <t xml:space="preserve">KX238167</t>
  </si>
  <si>
    <t xml:space="preserve">Faxonius_quadruncus</t>
  </si>
  <si>
    <t xml:space="preserve">KX237979</t>
  </si>
  <si>
    <t xml:space="preserve">Faxonius_quinebaugensis</t>
  </si>
  <si>
    <t xml:space="preserve">EU442700</t>
  </si>
  <si>
    <t xml:space="preserve">EU442757</t>
  </si>
  <si>
    <t xml:space="preserve">Faxonius_rafinesquei</t>
  </si>
  <si>
    <t xml:space="preserve">KX237980</t>
  </si>
  <si>
    <t xml:space="preserve">AF474358</t>
  </si>
  <si>
    <t xml:space="preserve">Faxonius_rhoadesi</t>
  </si>
  <si>
    <t xml:space="preserve">KX237981</t>
  </si>
  <si>
    <t xml:space="preserve">KF773866</t>
  </si>
  <si>
    <t xml:space="preserve">Faxonius_ronaldi</t>
  </si>
  <si>
    <t xml:space="preserve">JX514639</t>
  </si>
  <si>
    <t xml:space="preserve">KF828194</t>
  </si>
  <si>
    <t xml:space="preserve">KF828125</t>
  </si>
  <si>
    <t xml:space="preserve">KF828257</t>
  </si>
  <si>
    <t xml:space="preserve">KF827984</t>
  </si>
  <si>
    <t xml:space="preserve">KF828022</t>
  </si>
  <si>
    <t xml:space="preserve">Faxonius_rusticus</t>
  </si>
  <si>
    <t xml:space="preserve">KX237982</t>
  </si>
  <si>
    <t xml:space="preserve">JQ397613</t>
  </si>
  <si>
    <t xml:space="preserve">KX238168</t>
  </si>
  <si>
    <t xml:space="preserve">Faxonius_sanbornii</t>
  </si>
  <si>
    <t xml:space="preserve">JQ397610</t>
  </si>
  <si>
    <t xml:space="preserve">JQ397615</t>
  </si>
  <si>
    <t xml:space="preserve">AF474359</t>
  </si>
  <si>
    <t xml:space="preserve">Faxonius_saxatilis</t>
  </si>
  <si>
    <t xml:space="preserve">KX237983</t>
  </si>
  <si>
    <t xml:space="preserve">AY701250</t>
  </si>
  <si>
    <t xml:space="preserve">Faxonius_shoupi</t>
  </si>
  <si>
    <t xml:space="preserve">KX237984</t>
  </si>
  <si>
    <t xml:space="preserve">AF474367</t>
  </si>
  <si>
    <t xml:space="preserve">Faxonius_spinosus</t>
  </si>
  <si>
    <t xml:space="preserve">KX237985</t>
  </si>
  <si>
    <t xml:space="preserve">AY701251</t>
  </si>
  <si>
    <t xml:space="preserve">Faxonius_stannardi</t>
  </si>
  <si>
    <t xml:space="preserve">AF474361</t>
  </si>
  <si>
    <t xml:space="preserve">Faxonius_tricuspis</t>
  </si>
  <si>
    <t xml:space="preserve">KX237987</t>
  </si>
  <si>
    <t xml:space="preserve">AF474363</t>
  </si>
  <si>
    <t xml:space="preserve">Faxonius_validus</t>
  </si>
  <si>
    <t xml:space="preserve">KX237988</t>
  </si>
  <si>
    <t xml:space="preserve">KX238169</t>
  </si>
  <si>
    <t xml:space="preserve">Faxonius_virginiensis</t>
  </si>
  <si>
    <t xml:space="preserve">AF474364</t>
  </si>
  <si>
    <t xml:space="preserve">Faxonius_virilis</t>
  </si>
  <si>
    <t xml:space="preserve">EU920900</t>
  </si>
  <si>
    <t xml:space="preserve">AF235989</t>
  </si>
  <si>
    <t xml:space="preserve">AF235965</t>
  </si>
  <si>
    <t xml:space="preserve">DQ079804</t>
  </si>
  <si>
    <t xml:space="preserve">JX127973</t>
  </si>
  <si>
    <t xml:space="preserve">DQ079693</t>
  </si>
  <si>
    <t xml:space="preserve">Faxonius_williamsi</t>
  </si>
  <si>
    <t xml:space="preserve">KX237989</t>
  </si>
  <si>
    <t xml:space="preserve">KX238170</t>
  </si>
  <si>
    <t xml:space="preserve">Faxonius_wrighti</t>
  </si>
  <si>
    <t xml:space="preserve">KF771177</t>
  </si>
  <si>
    <t xml:space="preserve">KF773894</t>
  </si>
  <si>
    <t xml:space="preserve">Geocharax_falcata</t>
  </si>
  <si>
    <t xml:space="preserve">AF492785</t>
  </si>
  <si>
    <t xml:space="preserve">AF492811</t>
  </si>
  <si>
    <t xml:space="preserve">AY211968</t>
  </si>
  <si>
    <t xml:space="preserve">AF493632</t>
  </si>
  <si>
    <t xml:space="preserve">Geocharax_gracilis</t>
  </si>
  <si>
    <t xml:space="preserve">EU921115</t>
  </si>
  <si>
    <t xml:space="preserve">AF235992</t>
  </si>
  <si>
    <t xml:space="preserve">AF235968</t>
  </si>
  <si>
    <t xml:space="preserve">EU921140</t>
  </si>
  <si>
    <t xml:space="preserve">EU921145</t>
  </si>
  <si>
    <t xml:space="preserve">KF828066</t>
  </si>
  <si>
    <t xml:space="preserve">Geocharax_insolitus</t>
  </si>
  <si>
    <t xml:space="preserve">AF135991</t>
  </si>
  <si>
    <t xml:space="preserve">EU921062</t>
  </si>
  <si>
    <t xml:space="preserve">Gramastacus_insolitus</t>
  </si>
  <si>
    <t xml:space="preserve">EU920895</t>
  </si>
  <si>
    <t xml:space="preserve">AY223715</t>
  </si>
  <si>
    <t xml:space="preserve">EU920968</t>
  </si>
  <si>
    <t xml:space="preserve">EU920994</t>
  </si>
  <si>
    <t xml:space="preserve">FJ965961</t>
  </si>
  <si>
    <t xml:space="preserve">Hobbseus_attenuatus</t>
  </si>
  <si>
    <t xml:space="preserve">KX237947</t>
  </si>
  <si>
    <t xml:space="preserve">KX238160</t>
  </si>
  <si>
    <t xml:space="preserve">Hobbseus_cristatus</t>
  </si>
  <si>
    <t xml:space="preserve">KX237948</t>
  </si>
  <si>
    <t xml:space="preserve">KX238161</t>
  </si>
  <si>
    <t xml:space="preserve">Hobbseus_petilus</t>
  </si>
  <si>
    <t xml:space="preserve">KF827915</t>
  </si>
  <si>
    <t xml:space="preserve">KF828189</t>
  </si>
  <si>
    <t xml:space="preserve">KF828119</t>
  </si>
  <si>
    <t xml:space="preserve">KF828251</t>
  </si>
  <si>
    <t xml:space="preserve">KF827967</t>
  </si>
  <si>
    <t xml:space="preserve">KF828090</t>
  </si>
  <si>
    <t xml:space="preserve">Hobbseus_prominens</t>
  </si>
  <si>
    <t xml:space="preserve">KF827916</t>
  </si>
  <si>
    <t xml:space="preserve">KF828190</t>
  </si>
  <si>
    <t xml:space="preserve">KF828121</t>
  </si>
  <si>
    <t xml:space="preserve">KF828253</t>
  </si>
  <si>
    <t xml:space="preserve">KF827968</t>
  </si>
  <si>
    <t xml:space="preserve">KF828092</t>
  </si>
  <si>
    <t xml:space="preserve">Hobbseus_valleculus</t>
  </si>
  <si>
    <t xml:space="preserve">KX237949</t>
  </si>
  <si>
    <t xml:space="preserve">AY701193</t>
  </si>
  <si>
    <t xml:space="preserve">Hobbseus_yalobushensis</t>
  </si>
  <si>
    <t xml:space="preserve">KF827917</t>
  </si>
  <si>
    <t xml:space="preserve">KF828192</t>
  </si>
  <si>
    <t xml:space="preserve">KF828122</t>
  </si>
  <si>
    <t xml:space="preserve">KF828255</t>
  </si>
  <si>
    <t xml:space="preserve">KF827971</t>
  </si>
  <si>
    <t xml:space="preserve">KF828093</t>
  </si>
  <si>
    <t xml:space="preserve">Ombrastacoides_asperrimanus</t>
  </si>
  <si>
    <t xml:space="preserve">AY156061</t>
  </si>
  <si>
    <t xml:space="preserve">Ombrastacoides_brevirostrus</t>
  </si>
  <si>
    <t xml:space="preserve">AY156059</t>
  </si>
  <si>
    <t xml:space="preserve">Ombrastacoides_decemdentatus</t>
  </si>
  <si>
    <t xml:space="preserve">AY156060</t>
  </si>
  <si>
    <t xml:space="preserve">Ombrastacoides_denisoni</t>
  </si>
  <si>
    <t xml:space="preserve">AY156064</t>
  </si>
  <si>
    <t xml:space="preserve">Ombrastacoides_huonensis</t>
  </si>
  <si>
    <t xml:space="preserve">EU920905</t>
  </si>
  <si>
    <t xml:space="preserve">AY156063</t>
  </si>
  <si>
    <t xml:space="preserve">EU920956</t>
  </si>
  <si>
    <t xml:space="preserve">EU920995</t>
  </si>
  <si>
    <t xml:space="preserve">EU921143</t>
  </si>
  <si>
    <t xml:space="preserve">EU921072</t>
  </si>
  <si>
    <t xml:space="preserve">Ombrastacoides_ingressus</t>
  </si>
  <si>
    <t xml:space="preserve">AY156062</t>
  </si>
  <si>
    <t xml:space="preserve">Ombrastacoides_leptomerus</t>
  </si>
  <si>
    <t xml:space="preserve">AY156065</t>
  </si>
  <si>
    <t xml:space="preserve">Ombrastacoides_professorum</t>
  </si>
  <si>
    <t xml:space="preserve">AY156058</t>
  </si>
  <si>
    <t xml:space="preserve">Ombrastacoides_pulcher</t>
  </si>
  <si>
    <t xml:space="preserve">AF135997</t>
  </si>
  <si>
    <t xml:space="preserve">Orconectes_australis</t>
  </si>
  <si>
    <t xml:space="preserve">EF207171</t>
  </si>
  <si>
    <t xml:space="preserve">AY853633</t>
  </si>
  <si>
    <t xml:space="preserve">EF207161</t>
  </si>
  <si>
    <t xml:space="preserve">Orconectes_barri</t>
  </si>
  <si>
    <t xml:space="preserve">EF207173</t>
  </si>
  <si>
    <t xml:space="preserve">AY853616</t>
  </si>
  <si>
    <t xml:space="preserve">EF207164</t>
  </si>
  <si>
    <t xml:space="preserve">Orconectes_incomptus</t>
  </si>
  <si>
    <t xml:space="preserve">EF207174</t>
  </si>
  <si>
    <t xml:space="preserve">AY853614</t>
  </si>
  <si>
    <t xml:space="preserve">EF207166</t>
  </si>
  <si>
    <t xml:space="preserve">Orconectes_inermis_inermis</t>
  </si>
  <si>
    <t xml:space="preserve">KX237959</t>
  </si>
  <si>
    <t xml:space="preserve">Orconectes_inermis_testii</t>
  </si>
  <si>
    <t xml:space="preserve">KX237960</t>
  </si>
  <si>
    <t xml:space="preserve">Orconectes_packardi</t>
  </si>
  <si>
    <t xml:space="preserve">EF207175</t>
  </si>
  <si>
    <t xml:space="preserve">AY853604</t>
  </si>
  <si>
    <t xml:space="preserve">EU583552</t>
  </si>
  <si>
    <t xml:space="preserve">Orconectes_pellucidus</t>
  </si>
  <si>
    <t xml:space="preserve">EU433914</t>
  </si>
  <si>
    <t xml:space="preserve">AY701203</t>
  </si>
  <si>
    <t xml:space="preserve">Orconectes_stygocaneyi</t>
  </si>
  <si>
    <t xml:space="preserve">KX237986</t>
  </si>
  <si>
    <t xml:space="preserve">Pacifastacus_connectens</t>
  </si>
  <si>
    <t xml:space="preserve">KU603451</t>
  </si>
  <si>
    <t xml:space="preserve">Pacifastacus_fortis</t>
  </si>
  <si>
    <t xml:space="preserve">KX237990</t>
  </si>
  <si>
    <t xml:space="preserve">Pacifastacus_gambelii</t>
  </si>
  <si>
    <t xml:space="preserve">KF827948</t>
  </si>
  <si>
    <t xml:space="preserve">KX237991</t>
  </si>
  <si>
    <t xml:space="preserve">KF828161</t>
  </si>
  <si>
    <t xml:space="preserve">KF828291</t>
  </si>
  <si>
    <t xml:space="preserve">Pacifastacus_leniusculus_klamathensis</t>
  </si>
  <si>
    <t xml:space="preserve">KX237992</t>
  </si>
  <si>
    <t xml:space="preserve">JF437999</t>
  </si>
  <si>
    <t xml:space="preserve">Pacifastacus_leniusculus_leniusculus</t>
  </si>
  <si>
    <t xml:space="preserve">EU921116</t>
  </si>
  <si>
    <t xml:space="preserve">AF235985</t>
  </si>
  <si>
    <t xml:space="preserve">AF235961</t>
  </si>
  <si>
    <t xml:space="preserve">DQ079806</t>
  </si>
  <si>
    <t xml:space="preserve">JF437995</t>
  </si>
  <si>
    <t xml:space="preserve">DQ079695</t>
  </si>
  <si>
    <t xml:space="preserve">Pacifastacus_leniusculus_trowbridgii</t>
  </si>
  <si>
    <t xml:space="preserve">KX237993</t>
  </si>
  <si>
    <t xml:space="preserve">JF438000</t>
  </si>
  <si>
    <t xml:space="preserve">Paranephrops_planifrons</t>
  </si>
  <si>
    <t xml:space="preserve">DQ006544</t>
  </si>
  <si>
    <t xml:space="preserve">EF060253</t>
  </si>
  <si>
    <t xml:space="preserve">EU921128</t>
  </si>
  <si>
    <t xml:space="preserve">EU921141</t>
  </si>
  <si>
    <t xml:space="preserve">DQ006415</t>
  </si>
  <si>
    <t xml:space="preserve">Paranephrops_zealandicus</t>
  </si>
  <si>
    <t xml:space="preserve">DQ006545</t>
  </si>
  <si>
    <t xml:space="preserve">EF060255</t>
  </si>
  <si>
    <t xml:space="preserve">FJ966004</t>
  </si>
  <si>
    <t xml:space="preserve">FJ966037</t>
  </si>
  <si>
    <t xml:space="preserve">DQ006416</t>
  </si>
  <si>
    <t xml:space="preserve">KF828034</t>
  </si>
  <si>
    <t xml:space="preserve">Parastacus_brasiliensis</t>
  </si>
  <si>
    <t xml:space="preserve">EF599134</t>
  </si>
  <si>
    <t xml:space="preserve">AF175245</t>
  </si>
  <si>
    <t xml:space="preserve">EU921130</t>
  </si>
  <si>
    <t xml:space="preserve">EU921138</t>
  </si>
  <si>
    <t xml:space="preserve">EF599158</t>
  </si>
  <si>
    <t xml:space="preserve">Parastacus_defossus</t>
  </si>
  <si>
    <t xml:space="preserve">EU920902</t>
  </si>
  <si>
    <t xml:space="preserve">AF175243</t>
  </si>
  <si>
    <t xml:space="preserve">EU920953</t>
  </si>
  <si>
    <t xml:space="preserve">EU920991</t>
  </si>
  <si>
    <t xml:space="preserve">FJ965968</t>
  </si>
  <si>
    <t xml:space="preserve">EU921068</t>
  </si>
  <si>
    <t xml:space="preserve">Parastacus_nicoleti</t>
  </si>
  <si>
    <t xml:space="preserve">AF175231</t>
  </si>
  <si>
    <t xml:space="preserve">Parastacus_pilimanus</t>
  </si>
  <si>
    <t xml:space="preserve">AF175247</t>
  </si>
  <si>
    <t xml:space="preserve">FJ966007</t>
  </si>
  <si>
    <t xml:space="preserve">FJ966039</t>
  </si>
  <si>
    <t xml:space="preserve">FJ965966</t>
  </si>
  <si>
    <t xml:space="preserve">Parastacus_pugnax</t>
  </si>
  <si>
    <t xml:space="preserve">EF599135</t>
  </si>
  <si>
    <t xml:space="preserve">AF175239</t>
  </si>
  <si>
    <t xml:space="preserve">AF235969</t>
  </si>
  <si>
    <t xml:space="preserve">FJ966040</t>
  </si>
  <si>
    <t xml:space="preserve">EF599157</t>
  </si>
  <si>
    <t xml:space="preserve">Parastacus_varicosus</t>
  </si>
  <si>
    <t xml:space="preserve">EU920907</t>
  </si>
  <si>
    <t xml:space="preserve">EU920933</t>
  </si>
  <si>
    <t xml:space="preserve">EU920954</t>
  </si>
  <si>
    <t xml:space="preserve">EU920990</t>
  </si>
  <si>
    <t xml:space="preserve">FJ965969</t>
  </si>
  <si>
    <t xml:space="preserve">EU921074</t>
  </si>
  <si>
    <t xml:space="preserve">Procambarus_acherontis</t>
  </si>
  <si>
    <t xml:space="preserve">KX238155</t>
  </si>
  <si>
    <t xml:space="preserve">KX237994</t>
  </si>
  <si>
    <t xml:space="preserve">KX238244</t>
  </si>
  <si>
    <t xml:space="preserve">KX238171</t>
  </si>
  <si>
    <t xml:space="preserve">KX238316</t>
  </si>
  <si>
    <t xml:space="preserve">Procambarus_achilli</t>
  </si>
  <si>
    <t xml:space="preserve">KX237995</t>
  </si>
  <si>
    <t xml:space="preserve">KX238172</t>
  </si>
  <si>
    <t xml:space="preserve">Procambarus_acutissimus</t>
  </si>
  <si>
    <t xml:space="preserve">KX238156</t>
  </si>
  <si>
    <t xml:space="preserve">KX237996</t>
  </si>
  <si>
    <t xml:space="preserve">KX238245</t>
  </si>
  <si>
    <t xml:space="preserve">KX238173</t>
  </si>
  <si>
    <t xml:space="preserve">KX238317</t>
  </si>
  <si>
    <t xml:space="preserve">Procambarus_acutus</t>
  </si>
  <si>
    <t xml:space="preserve">KF827926</t>
  </si>
  <si>
    <t xml:space="preserve">KF828202</t>
  </si>
  <si>
    <t xml:space="preserve">KF828133</t>
  </si>
  <si>
    <t xml:space="preserve">KF828265</t>
  </si>
  <si>
    <t xml:space="preserve">KF827977</t>
  </si>
  <si>
    <t xml:space="preserve">KF828046</t>
  </si>
  <si>
    <t xml:space="preserve">Procambarus_advena</t>
  </si>
  <si>
    <t xml:space="preserve">KX238092</t>
  </si>
  <si>
    <t xml:space="preserve">KX237997</t>
  </si>
  <si>
    <t xml:space="preserve">KX238246</t>
  </si>
  <si>
    <t xml:space="preserve">KX238174</t>
  </si>
  <si>
    <t xml:space="preserve">KX238318</t>
  </si>
  <si>
    <t xml:space="preserve">Procambarus_alleni</t>
  </si>
  <si>
    <t xml:space="preserve">KX238093</t>
  </si>
  <si>
    <t xml:space="preserve">KX237998</t>
  </si>
  <si>
    <t xml:space="preserve">KX238247</t>
  </si>
  <si>
    <t xml:space="preserve">KX238175</t>
  </si>
  <si>
    <t xml:space="preserve">KX238319</t>
  </si>
  <si>
    <t xml:space="preserve">Procambarus_ancylus</t>
  </si>
  <si>
    <t xml:space="preserve">KX238094</t>
  </si>
  <si>
    <t xml:space="preserve">KX237999</t>
  </si>
  <si>
    <t xml:space="preserve">KX238248</t>
  </si>
  <si>
    <t xml:space="preserve">KX238176</t>
  </si>
  <si>
    <t xml:space="preserve">KX238320</t>
  </si>
  <si>
    <t xml:space="preserve">Procambarus_apalachicolae</t>
  </si>
  <si>
    <t xml:space="preserve">KX238095</t>
  </si>
  <si>
    <t xml:space="preserve">KX238000</t>
  </si>
  <si>
    <t xml:space="preserve">KX238249</t>
  </si>
  <si>
    <t xml:space="preserve">KX238177</t>
  </si>
  <si>
    <t xml:space="preserve">KX238321</t>
  </si>
  <si>
    <t xml:space="preserve">Procambarus_attiguus</t>
  </si>
  <si>
    <t xml:space="preserve">KX238096</t>
  </si>
  <si>
    <t xml:space="preserve">KX238001</t>
  </si>
  <si>
    <t xml:space="preserve">KX238250</t>
  </si>
  <si>
    <t xml:space="preserve">KX238178</t>
  </si>
  <si>
    <t xml:space="preserve">KX238322</t>
  </si>
  <si>
    <t xml:space="preserve">Procambarus_barbatus</t>
  </si>
  <si>
    <t xml:space="preserve">KF827930</t>
  </si>
  <si>
    <t xml:space="preserve">KF828206</t>
  </si>
  <si>
    <t xml:space="preserve">KF828137</t>
  </si>
  <si>
    <t xml:space="preserve">KF828269</t>
  </si>
  <si>
    <t xml:space="preserve">KF827987</t>
  </si>
  <si>
    <t xml:space="preserve">KF828050</t>
  </si>
  <si>
    <t xml:space="preserve">Procambarus_bivittatus</t>
  </si>
  <si>
    <t xml:space="preserve">KX238097</t>
  </si>
  <si>
    <t xml:space="preserve">KX238002</t>
  </si>
  <si>
    <t xml:space="preserve">KX238251</t>
  </si>
  <si>
    <t xml:space="preserve">KX238179</t>
  </si>
  <si>
    <t xml:space="preserve">KX238323</t>
  </si>
  <si>
    <t xml:space="preserve">Procambarus_blandingii</t>
  </si>
  <si>
    <t xml:space="preserve">KX238098</t>
  </si>
  <si>
    <t xml:space="preserve">KX238003</t>
  </si>
  <si>
    <t xml:space="preserve">KX238252</t>
  </si>
  <si>
    <t xml:space="preserve">KX238180</t>
  </si>
  <si>
    <t xml:space="preserve">KX238324</t>
  </si>
  <si>
    <t xml:space="preserve">Procambarus_bouvieri</t>
  </si>
  <si>
    <t xml:space="preserve">JX127691</t>
  </si>
  <si>
    <t xml:space="preserve">JX127828</t>
  </si>
  <si>
    <t xml:space="preserve">JX127423</t>
  </si>
  <si>
    <t xml:space="preserve">Procambarus_braswelli</t>
  </si>
  <si>
    <t xml:space="preserve">KX238004</t>
  </si>
  <si>
    <t xml:space="preserve">Procambarus_caballeroi</t>
  </si>
  <si>
    <t xml:space="preserve">KX238005</t>
  </si>
  <si>
    <t xml:space="preserve">Procambarus_capillatus</t>
  </si>
  <si>
    <t xml:space="preserve">KX238099</t>
  </si>
  <si>
    <t xml:space="preserve">KX238006</t>
  </si>
  <si>
    <t xml:space="preserve">KX238253</t>
  </si>
  <si>
    <t xml:space="preserve">KX238181</t>
  </si>
  <si>
    <t xml:space="preserve">KX238325</t>
  </si>
  <si>
    <t xml:space="preserve">Procambarus_caritus</t>
  </si>
  <si>
    <t xml:space="preserve">KX238100</t>
  </si>
  <si>
    <t xml:space="preserve">KX238007</t>
  </si>
  <si>
    <t xml:space="preserve">KX238254</t>
  </si>
  <si>
    <t xml:space="preserve">KX238182</t>
  </si>
  <si>
    <t xml:space="preserve">KX238326</t>
  </si>
  <si>
    <t xml:space="preserve">Procambarus_ceruleus</t>
  </si>
  <si>
    <t xml:space="preserve">KX238008</t>
  </si>
  <si>
    <t xml:space="preserve">KX238183</t>
  </si>
  <si>
    <t xml:space="preserve">Procambarus_chacalli</t>
  </si>
  <si>
    <t xml:space="preserve">KX238009</t>
  </si>
  <si>
    <t xml:space="preserve">Procambarus_chacei</t>
  </si>
  <si>
    <t xml:space="preserve">KX238101</t>
  </si>
  <si>
    <t xml:space="preserve">KX238010</t>
  </si>
  <si>
    <t xml:space="preserve">KX238327</t>
  </si>
  <si>
    <t xml:space="preserve">Procambarus_clarkii</t>
  </si>
  <si>
    <t xml:space="preserve">EU920901</t>
  </si>
  <si>
    <t xml:space="preserve">FJ619803</t>
  </si>
  <si>
    <t xml:space="preserve">AF436001</t>
  </si>
  <si>
    <t xml:space="preserve">EU920970</t>
  </si>
  <si>
    <t xml:space="preserve">KT036444</t>
  </si>
  <si>
    <t xml:space="preserve">EU921067</t>
  </si>
  <si>
    <t xml:space="preserve">Procambarus_clemmeri</t>
  </si>
  <si>
    <t xml:space="preserve">KX238011</t>
  </si>
  <si>
    <t xml:space="preserve">Procambarus_contrerasi</t>
  </si>
  <si>
    <t xml:space="preserve">KX238012</t>
  </si>
  <si>
    <t xml:space="preserve">Procambarus_cubensis_cubensis</t>
  </si>
  <si>
    <t xml:space="preserve">KX238013</t>
  </si>
  <si>
    <t xml:space="preserve">Procambarus_cuetzalanae</t>
  </si>
  <si>
    <t xml:space="preserve">KX238014</t>
  </si>
  <si>
    <t xml:space="preserve">Procambarus_curdi</t>
  </si>
  <si>
    <t xml:space="preserve">EF012281</t>
  </si>
  <si>
    <t xml:space="preserve">EF012344</t>
  </si>
  <si>
    <t xml:space="preserve">Procambarus_delicatus</t>
  </si>
  <si>
    <t xml:space="preserve">KX238102</t>
  </si>
  <si>
    <t xml:space="preserve">KX238015</t>
  </si>
  <si>
    <t xml:space="preserve">Procambarus_digueti</t>
  </si>
  <si>
    <t xml:space="preserve">AY214435</t>
  </si>
  <si>
    <t xml:space="preserve">Procambarus_dupratzi</t>
  </si>
  <si>
    <t xml:space="preserve">KX238016</t>
  </si>
  <si>
    <t xml:space="preserve">Procambarus_econfinae</t>
  </si>
  <si>
    <t xml:space="preserve">KX238103</t>
  </si>
  <si>
    <t xml:space="preserve">KX238017</t>
  </si>
  <si>
    <t xml:space="preserve">KX238255</t>
  </si>
  <si>
    <t xml:space="preserve">KX238184</t>
  </si>
  <si>
    <t xml:space="preserve">KX238328</t>
  </si>
  <si>
    <t xml:space="preserve">Procambarus_enoplosternum</t>
  </si>
  <si>
    <t xml:space="preserve">KX238104</t>
  </si>
  <si>
    <t xml:space="preserve">KX238018</t>
  </si>
  <si>
    <t xml:space="preserve">KX238256</t>
  </si>
  <si>
    <t xml:space="preserve">KX238185</t>
  </si>
  <si>
    <t xml:space="preserve">KX238329</t>
  </si>
  <si>
    <t xml:space="preserve">Procambarus_epicyrtus</t>
  </si>
  <si>
    <t xml:space="preserve">KX238019</t>
  </si>
  <si>
    <t xml:space="preserve">KX238257</t>
  </si>
  <si>
    <t xml:space="preserve">KX238186</t>
  </si>
  <si>
    <t xml:space="preserve">KX238330</t>
  </si>
  <si>
    <t xml:space="preserve">Procambarus_erichsoni</t>
  </si>
  <si>
    <t xml:space="preserve">KX238020</t>
  </si>
  <si>
    <t xml:space="preserve">KX238187</t>
  </si>
  <si>
    <t xml:space="preserve">Procambarus_erythrops</t>
  </si>
  <si>
    <t xml:space="preserve">KX238105</t>
  </si>
  <si>
    <t xml:space="preserve">KX238021</t>
  </si>
  <si>
    <t xml:space="preserve">KX238258</t>
  </si>
  <si>
    <t xml:space="preserve">KX238188</t>
  </si>
  <si>
    <t xml:space="preserve">KX238331</t>
  </si>
  <si>
    <t xml:space="preserve">Procambarus_escambiensis</t>
  </si>
  <si>
    <t xml:space="preserve">KX238106</t>
  </si>
  <si>
    <t xml:space="preserve">KX238022</t>
  </si>
  <si>
    <t xml:space="preserve">KX238259</t>
  </si>
  <si>
    <t xml:space="preserve">KX238189</t>
  </si>
  <si>
    <t xml:space="preserve">KX238332</t>
  </si>
  <si>
    <t xml:space="preserve">Procambarus_evermanni</t>
  </si>
  <si>
    <t xml:space="preserve">KX238107</t>
  </si>
  <si>
    <t xml:space="preserve">KX238023</t>
  </si>
  <si>
    <t xml:space="preserve">KX238260</t>
  </si>
  <si>
    <t xml:space="preserve">KX238190</t>
  </si>
  <si>
    <t xml:space="preserve">KX238333</t>
  </si>
  <si>
    <t xml:space="preserve">Procambarus_fallax</t>
  </si>
  <si>
    <t xml:space="preserve">KF033122</t>
  </si>
  <si>
    <t xml:space="preserve">KT074365</t>
  </si>
  <si>
    <t xml:space="preserve">KX238261</t>
  </si>
  <si>
    <t xml:space="preserve">HM358012</t>
  </si>
  <si>
    <t xml:space="preserve">FJ619808</t>
  </si>
  <si>
    <t xml:space="preserve">Procambarus_franzi</t>
  </si>
  <si>
    <t xml:space="preserve">KX238108</t>
  </si>
  <si>
    <t xml:space="preserve">KX238024</t>
  </si>
  <si>
    <t xml:space="preserve">KX238262</t>
  </si>
  <si>
    <t xml:space="preserve">KX238191</t>
  </si>
  <si>
    <t xml:space="preserve">KX238334</t>
  </si>
  <si>
    <t xml:space="preserve">Procambarus_geminus</t>
  </si>
  <si>
    <t xml:space="preserve">JX514640</t>
  </si>
  <si>
    <t xml:space="preserve">JX514566</t>
  </si>
  <si>
    <t xml:space="preserve">JX514695</t>
  </si>
  <si>
    <t xml:space="preserve">JX514457</t>
  </si>
  <si>
    <t xml:space="preserve">KX238335</t>
  </si>
  <si>
    <t xml:space="preserve">Procambarus_geodytes</t>
  </si>
  <si>
    <t xml:space="preserve">KX238025</t>
  </si>
  <si>
    <t xml:space="preserve">KX238263</t>
  </si>
  <si>
    <t xml:space="preserve">KX238192</t>
  </si>
  <si>
    <t xml:space="preserve">KX238336</t>
  </si>
  <si>
    <t xml:space="preserve">Procambarus_gibbus</t>
  </si>
  <si>
    <t xml:space="preserve">EU433916</t>
  </si>
  <si>
    <t xml:space="preserve">Procambarus_gonopodocristatus</t>
  </si>
  <si>
    <t xml:space="preserve">KX238026</t>
  </si>
  <si>
    <t xml:space="preserve">Procambarus_hagenianus_hagenianus</t>
  </si>
  <si>
    <t xml:space="preserve">KX238027</t>
  </si>
  <si>
    <t xml:space="preserve">Procambarus_hayi</t>
  </si>
  <si>
    <t xml:space="preserve">KX238028</t>
  </si>
  <si>
    <t xml:space="preserve">Procambarus_hidalgoensis</t>
  </si>
  <si>
    <t xml:space="preserve">KX238029</t>
  </si>
  <si>
    <t xml:space="preserve">Procambarus_hirsutus</t>
  </si>
  <si>
    <t xml:space="preserve">KX238030</t>
  </si>
  <si>
    <t xml:space="preserve">Procambarus_hoffmanni</t>
  </si>
  <si>
    <t xml:space="preserve">KX238031</t>
  </si>
  <si>
    <t xml:space="preserve">KX238193</t>
  </si>
  <si>
    <t xml:space="preserve">Procambarus_horsti</t>
  </si>
  <si>
    <t xml:space="preserve">KX238109</t>
  </si>
  <si>
    <t xml:space="preserve">KX238032</t>
  </si>
  <si>
    <t xml:space="preserve">KX238264</t>
  </si>
  <si>
    <t xml:space="preserve">KX238194</t>
  </si>
  <si>
    <t xml:space="preserve">KX238337</t>
  </si>
  <si>
    <t xml:space="preserve">Procambarus_hortonhobbsi</t>
  </si>
  <si>
    <t xml:space="preserve">KX238033</t>
  </si>
  <si>
    <t xml:space="preserve">Procambarus_howellae</t>
  </si>
  <si>
    <t xml:space="preserve">KX238110</t>
  </si>
  <si>
    <t xml:space="preserve">KX238034</t>
  </si>
  <si>
    <t xml:space="preserve">KX238265</t>
  </si>
  <si>
    <t xml:space="preserve">KX238195</t>
  </si>
  <si>
    <t xml:space="preserve">KX238338</t>
  </si>
  <si>
    <t xml:space="preserve">Procambarus_hubbelli</t>
  </si>
  <si>
    <t xml:space="preserve">KX238111</t>
  </si>
  <si>
    <t xml:space="preserve">KX238035</t>
  </si>
  <si>
    <t xml:space="preserve">KX238266</t>
  </si>
  <si>
    <t xml:space="preserve">KX238196</t>
  </si>
  <si>
    <t xml:space="preserve">KX238339</t>
  </si>
  <si>
    <t xml:space="preserve">Procambarus_incilis</t>
  </si>
  <si>
    <t xml:space="preserve">KX238112</t>
  </si>
  <si>
    <t xml:space="preserve">KX238036</t>
  </si>
  <si>
    <t xml:space="preserve">KX238267</t>
  </si>
  <si>
    <t xml:space="preserve">KX238197</t>
  </si>
  <si>
    <t xml:space="preserve">Procambarus_kensleyi</t>
  </si>
  <si>
    <t xml:space="preserve">KX238037</t>
  </si>
  <si>
    <t xml:space="preserve">KX238198</t>
  </si>
  <si>
    <t xml:space="preserve">Procambarus_killbyi</t>
  </si>
  <si>
    <t xml:space="preserve">KX238038</t>
  </si>
  <si>
    <t xml:space="preserve">Procambarus_latipleurum</t>
  </si>
  <si>
    <t xml:space="preserve">KX238113</t>
  </si>
  <si>
    <t xml:space="preserve">KX238039</t>
  </si>
  <si>
    <t xml:space="preserve">KX238268</t>
  </si>
  <si>
    <t xml:space="preserve">KX238199</t>
  </si>
  <si>
    <t xml:space="preserve">KX238340</t>
  </si>
  <si>
    <t xml:space="preserve">Procambarus_leitheuseri</t>
  </si>
  <si>
    <t xml:space="preserve">KX238114</t>
  </si>
  <si>
    <t xml:space="preserve">KX238040</t>
  </si>
  <si>
    <t xml:space="preserve">KX238269</t>
  </si>
  <si>
    <t xml:space="preserve">KX238200</t>
  </si>
  <si>
    <t xml:space="preserve">KX238341</t>
  </si>
  <si>
    <t xml:space="preserve">Procambarus_leonensis</t>
  </si>
  <si>
    <t xml:space="preserve">KX238115</t>
  </si>
  <si>
    <t xml:space="preserve">KX238041</t>
  </si>
  <si>
    <t xml:space="preserve">M34363</t>
  </si>
  <si>
    <t xml:space="preserve">KX238270</t>
  </si>
  <si>
    <t xml:space="preserve">KX238201</t>
  </si>
  <si>
    <t xml:space="preserve">KX238342</t>
  </si>
  <si>
    <t xml:space="preserve">Procambarus_lepidodactylus</t>
  </si>
  <si>
    <t xml:space="preserve">KX238116</t>
  </si>
  <si>
    <t xml:space="preserve">KX238042</t>
  </si>
  <si>
    <t xml:space="preserve">KX238271</t>
  </si>
  <si>
    <t xml:space="preserve">KX238202</t>
  </si>
  <si>
    <t xml:space="preserve">KX238343</t>
  </si>
  <si>
    <t xml:space="preserve">Procambarus_liberorum</t>
  </si>
  <si>
    <t xml:space="preserve">JX514641</t>
  </si>
  <si>
    <t xml:space="preserve">JX514567</t>
  </si>
  <si>
    <t xml:space="preserve">KF828126</t>
  </si>
  <si>
    <t xml:space="preserve">KF828262</t>
  </si>
  <si>
    <t xml:space="preserve">KF827978</t>
  </si>
  <si>
    <t xml:space="preserve">KC163797</t>
  </si>
  <si>
    <t xml:space="preserve">Procambarus_litosternum</t>
  </si>
  <si>
    <t xml:space="preserve">KX238117</t>
  </si>
  <si>
    <t xml:space="preserve">KX238043</t>
  </si>
  <si>
    <t xml:space="preserve">KX238272</t>
  </si>
  <si>
    <t xml:space="preserve">KX238203</t>
  </si>
  <si>
    <t xml:space="preserve">KX238344</t>
  </si>
  <si>
    <t xml:space="preserve">Procambarus_llamasi</t>
  </si>
  <si>
    <t xml:space="preserve">JX127689</t>
  </si>
  <si>
    <t xml:space="preserve">JX127825</t>
  </si>
  <si>
    <t xml:space="preserve">JX127560</t>
  </si>
  <si>
    <t xml:space="preserve">JN000909</t>
  </si>
  <si>
    <t xml:space="preserve">Procambarus_lucifugas_lucifugas</t>
  </si>
  <si>
    <t xml:space="preserve">KX238119</t>
  </si>
  <si>
    <t xml:space="preserve">KX238044</t>
  </si>
  <si>
    <t xml:space="preserve">KX238273</t>
  </si>
  <si>
    <t xml:space="preserve">KX238204</t>
  </si>
  <si>
    <t xml:space="preserve">KX238345</t>
  </si>
  <si>
    <t xml:space="preserve">Procambarus_lucifugus_alachua</t>
  </si>
  <si>
    <t xml:space="preserve">KX238120</t>
  </si>
  <si>
    <t xml:space="preserve">KX238045</t>
  </si>
  <si>
    <t xml:space="preserve">KX238274</t>
  </si>
  <si>
    <t xml:space="preserve">KX238205</t>
  </si>
  <si>
    <t xml:space="preserve">KX238346</t>
  </si>
  <si>
    <t xml:space="preserve">Procambarus_lunzi</t>
  </si>
  <si>
    <t xml:space="preserve">KX238121</t>
  </si>
  <si>
    <t xml:space="preserve">KX238046</t>
  </si>
  <si>
    <t xml:space="preserve">KX238275</t>
  </si>
  <si>
    <t xml:space="preserve">KX238206</t>
  </si>
  <si>
    <t xml:space="preserve">KX238347</t>
  </si>
  <si>
    <t xml:space="preserve">Procambarus_luxus</t>
  </si>
  <si>
    <t xml:space="preserve">KX238122</t>
  </si>
  <si>
    <t xml:space="preserve">KX238047</t>
  </si>
  <si>
    <t xml:space="preserve">KX238276</t>
  </si>
  <si>
    <t xml:space="preserve">KX238207</t>
  </si>
  <si>
    <t xml:space="preserve">KX238348</t>
  </si>
  <si>
    <t xml:space="preserve">Procambarus_mancus</t>
  </si>
  <si>
    <t xml:space="preserve">KX238123</t>
  </si>
  <si>
    <t xml:space="preserve">KX238048</t>
  </si>
  <si>
    <t xml:space="preserve">KX238277</t>
  </si>
  <si>
    <t xml:space="preserve">KX238208</t>
  </si>
  <si>
    <t xml:space="preserve">KX238349</t>
  </si>
  <si>
    <t xml:space="preserve">Procambarus_milleri</t>
  </si>
  <si>
    <t xml:space="preserve">KX238124</t>
  </si>
  <si>
    <t xml:space="preserve">KX238049</t>
  </si>
  <si>
    <t xml:space="preserve">KX238278</t>
  </si>
  <si>
    <t xml:space="preserve">KX238209</t>
  </si>
  <si>
    <t xml:space="preserve">KX238350</t>
  </si>
  <si>
    <t xml:space="preserve">Procambarus_morrisi</t>
  </si>
  <si>
    <t xml:space="preserve">KX238125</t>
  </si>
  <si>
    <t xml:space="preserve">KX238050</t>
  </si>
  <si>
    <t xml:space="preserve">KX238279</t>
  </si>
  <si>
    <t xml:space="preserve">KX238210</t>
  </si>
  <si>
    <t xml:space="preserve">KX238351</t>
  </si>
  <si>
    <t xml:space="preserve">Procambarus_natchitochae</t>
  </si>
  <si>
    <t xml:space="preserve">KX238051</t>
  </si>
  <si>
    <t xml:space="preserve">KX238211</t>
  </si>
  <si>
    <t xml:space="preserve">Procambarus_nigrocinctus</t>
  </si>
  <si>
    <t xml:space="preserve">EF012282</t>
  </si>
  <si>
    <t xml:space="preserve">EF012345</t>
  </si>
  <si>
    <t xml:space="preserve">KX238212</t>
  </si>
  <si>
    <t xml:space="preserve">Procambarus_nueces</t>
  </si>
  <si>
    <t xml:space="preserve">KX238126</t>
  </si>
  <si>
    <t xml:space="preserve">KX238052</t>
  </si>
  <si>
    <t xml:space="preserve">KX238213</t>
  </si>
  <si>
    <t xml:space="preserve">KX238352</t>
  </si>
  <si>
    <t xml:space="preserve">Procambarus_okaloosae</t>
  </si>
  <si>
    <t xml:space="preserve">KX238127</t>
  </si>
  <si>
    <t xml:space="preserve">KX238053</t>
  </si>
  <si>
    <t xml:space="preserve">KX238280</t>
  </si>
  <si>
    <t xml:space="preserve">KX238214</t>
  </si>
  <si>
    <t xml:space="preserve">KX238353</t>
  </si>
  <si>
    <t xml:space="preserve">Procambarus_orcinus</t>
  </si>
  <si>
    <t xml:space="preserve">KX238128</t>
  </si>
  <si>
    <t xml:space="preserve">KX238054</t>
  </si>
  <si>
    <t xml:space="preserve">KX238281</t>
  </si>
  <si>
    <t xml:space="preserve">KX238215</t>
  </si>
  <si>
    <t xml:space="preserve">KX238354</t>
  </si>
  <si>
    <t xml:space="preserve">Procambarus_ouachitae</t>
  </si>
  <si>
    <t xml:space="preserve">EF012356</t>
  </si>
  <si>
    <t xml:space="preserve">Procambarus_paeninsulanus</t>
  </si>
  <si>
    <t xml:space="preserve">KX238129</t>
  </si>
  <si>
    <t xml:space="preserve">JF737099</t>
  </si>
  <si>
    <t xml:space="preserve">KX238282</t>
  </si>
  <si>
    <t xml:space="preserve">JF737497</t>
  </si>
  <si>
    <t xml:space="preserve">KX238355</t>
  </si>
  <si>
    <t xml:space="preserve">Procambarus_pallidus</t>
  </si>
  <si>
    <t xml:space="preserve">KX238130</t>
  </si>
  <si>
    <t xml:space="preserve">KX238055</t>
  </si>
  <si>
    <t xml:space="preserve">KX238283</t>
  </si>
  <si>
    <t xml:space="preserve">KX238216</t>
  </si>
  <si>
    <t xml:space="preserve">KX238356</t>
  </si>
  <si>
    <t xml:space="preserve">Procambarus_paradoxus</t>
  </si>
  <si>
    <t xml:space="preserve">KX238056</t>
  </si>
  <si>
    <t xml:space="preserve">Procambarus_parasimulans</t>
  </si>
  <si>
    <t xml:space="preserve">KX238057</t>
  </si>
  <si>
    <t xml:space="preserve">Procambarus_pearsei</t>
  </si>
  <si>
    <t xml:space="preserve">KX238058</t>
  </si>
  <si>
    <t xml:space="preserve">Procambarus_pictus</t>
  </si>
  <si>
    <t xml:space="preserve">KX238131</t>
  </si>
  <si>
    <t xml:space="preserve">KX238059</t>
  </si>
  <si>
    <t xml:space="preserve">KX238284</t>
  </si>
  <si>
    <t xml:space="preserve">KX238217</t>
  </si>
  <si>
    <t xml:space="preserve">KX238357</t>
  </si>
  <si>
    <t xml:space="preserve">Procambarus_pubescens</t>
  </si>
  <si>
    <t xml:space="preserve">KX238132</t>
  </si>
  <si>
    <t xml:space="preserve">KX238060</t>
  </si>
  <si>
    <t xml:space="preserve">KX238285</t>
  </si>
  <si>
    <t xml:space="preserve">KX238218</t>
  </si>
  <si>
    <t xml:space="preserve">KX238358</t>
  </si>
  <si>
    <t xml:space="preserve">Procambarus_pubischelae_deficiens</t>
  </si>
  <si>
    <t xml:space="preserve">KX238133</t>
  </si>
  <si>
    <t xml:space="preserve">KX238061</t>
  </si>
  <si>
    <t xml:space="preserve">KX238286</t>
  </si>
  <si>
    <t xml:space="preserve">KX238219</t>
  </si>
  <si>
    <t xml:space="preserve">KX238359</t>
  </si>
  <si>
    <t xml:space="preserve">Procambarus_pubischelae_pubischelae</t>
  </si>
  <si>
    <t xml:space="preserve">KX238134</t>
  </si>
  <si>
    <t xml:space="preserve">KX238062</t>
  </si>
  <si>
    <t xml:space="preserve">KX238287</t>
  </si>
  <si>
    <t xml:space="preserve">KX238220</t>
  </si>
  <si>
    <t xml:space="preserve">KX238360</t>
  </si>
  <si>
    <t xml:space="preserve">Procambarus_pycnogonopodus</t>
  </si>
  <si>
    <t xml:space="preserve">KX238135</t>
  </si>
  <si>
    <t xml:space="preserve">KX238063</t>
  </si>
  <si>
    <t xml:space="preserve">KX238288</t>
  </si>
  <si>
    <t xml:space="preserve">KX238221</t>
  </si>
  <si>
    <t xml:space="preserve">KX238361</t>
  </si>
  <si>
    <t xml:space="preserve">Procambarus_pygmaeus</t>
  </si>
  <si>
    <t xml:space="preserve">KX238136</t>
  </si>
  <si>
    <t xml:space="preserve">KX238064</t>
  </si>
  <si>
    <t xml:space="preserve">KX238289</t>
  </si>
  <si>
    <t xml:space="preserve">KX238222</t>
  </si>
  <si>
    <t xml:space="preserve">KX238362</t>
  </si>
  <si>
    <t xml:space="preserve">Procambarus_raneyi</t>
  </si>
  <si>
    <t xml:space="preserve">KX238065</t>
  </si>
  <si>
    <t xml:space="preserve">Procambarus_rathbunae</t>
  </si>
  <si>
    <t xml:space="preserve">KX238137</t>
  </si>
  <si>
    <t xml:space="preserve">KX238066</t>
  </si>
  <si>
    <t xml:space="preserve">KX238290</t>
  </si>
  <si>
    <t xml:space="preserve">KX238223</t>
  </si>
  <si>
    <t xml:space="preserve">KX238363</t>
  </si>
  <si>
    <t xml:space="preserve">Procambarus_regalis</t>
  </si>
  <si>
    <t xml:space="preserve">KX238067</t>
  </si>
  <si>
    <t xml:space="preserve">Procambarus_regiomontanus</t>
  </si>
  <si>
    <t xml:space="preserve">KX238138</t>
  </si>
  <si>
    <t xml:space="preserve">KX238068</t>
  </si>
  <si>
    <t xml:space="preserve">KX238291</t>
  </si>
  <si>
    <t xml:space="preserve">KX238224</t>
  </si>
  <si>
    <t xml:space="preserve">Procambarus_reimeri</t>
  </si>
  <si>
    <t xml:space="preserve">EF012283</t>
  </si>
  <si>
    <t xml:space="preserve">EF012343</t>
  </si>
  <si>
    <t xml:space="preserve">KX238225</t>
  </si>
  <si>
    <t xml:space="preserve">Procambarus_riojai</t>
  </si>
  <si>
    <t xml:space="preserve">KX238069</t>
  </si>
  <si>
    <t xml:space="preserve">KX238226</t>
  </si>
  <si>
    <t xml:space="preserve">Procambarus_roberti</t>
  </si>
  <si>
    <t xml:space="preserve">KX238070</t>
  </si>
  <si>
    <t xml:space="preserve">Procambarus_rogersi_campestris</t>
  </si>
  <si>
    <t xml:space="preserve">KX238139</t>
  </si>
  <si>
    <t xml:space="preserve">KX238071</t>
  </si>
  <si>
    <t xml:space="preserve">KX238292</t>
  </si>
  <si>
    <t xml:space="preserve">KX238227</t>
  </si>
  <si>
    <t xml:space="preserve">KX238364</t>
  </si>
  <si>
    <t xml:space="preserve">Procambarus_rogersi_expletus</t>
  </si>
  <si>
    <t xml:space="preserve">KX238140</t>
  </si>
  <si>
    <t xml:space="preserve">KX238072</t>
  </si>
  <si>
    <t xml:space="preserve">KX238293</t>
  </si>
  <si>
    <t xml:space="preserve">KX238228</t>
  </si>
  <si>
    <t xml:space="preserve">KX238365</t>
  </si>
  <si>
    <t xml:space="preserve">Procambarus_rogersi_ochlocknensis</t>
  </si>
  <si>
    <t xml:space="preserve">KX238141</t>
  </si>
  <si>
    <t xml:space="preserve">KX238073</t>
  </si>
  <si>
    <t xml:space="preserve">KX238294</t>
  </si>
  <si>
    <t xml:space="preserve">KX238229</t>
  </si>
  <si>
    <t xml:space="preserve">KX238366</t>
  </si>
  <si>
    <t xml:space="preserve">Procambarus_rogersi_rogersi</t>
  </si>
  <si>
    <t xml:space="preserve">KX238142</t>
  </si>
  <si>
    <t xml:space="preserve">KX238074</t>
  </si>
  <si>
    <t xml:space="preserve">KX238295</t>
  </si>
  <si>
    <t xml:space="preserve">KX238230</t>
  </si>
  <si>
    <t xml:space="preserve">KX238367</t>
  </si>
  <si>
    <t xml:space="preserve">Procambarus_seminolae</t>
  </si>
  <si>
    <t xml:space="preserve">KX238143</t>
  </si>
  <si>
    <t xml:space="preserve">KX238075</t>
  </si>
  <si>
    <t xml:space="preserve">KX238296</t>
  </si>
  <si>
    <t xml:space="preserve">KX238231</t>
  </si>
  <si>
    <t xml:space="preserve">KX238368</t>
  </si>
  <si>
    <t xml:space="preserve">Procambarus_shermani</t>
  </si>
  <si>
    <t xml:space="preserve">KF827924</t>
  </si>
  <si>
    <t xml:space="preserve">KF828200</t>
  </si>
  <si>
    <t xml:space="preserve">KF828131</t>
  </si>
  <si>
    <t xml:space="preserve">KF828263</t>
  </si>
  <si>
    <t xml:space="preserve">KF827976</t>
  </si>
  <si>
    <t xml:space="preserve">KF828044</t>
  </si>
  <si>
    <t xml:space="preserve">Procambarus_simulans</t>
  </si>
  <si>
    <t xml:space="preserve">KX238144</t>
  </si>
  <si>
    <t xml:space="preserve">KX238076</t>
  </si>
  <si>
    <t xml:space="preserve">KX238297</t>
  </si>
  <si>
    <t xml:space="preserve">KX238232</t>
  </si>
  <si>
    <t xml:space="preserve">Procambarus_spiculifer</t>
  </si>
  <si>
    <t xml:space="preserve">KX238145</t>
  </si>
  <si>
    <t xml:space="preserve">JF737259</t>
  </si>
  <si>
    <t xml:space="preserve">KX238298</t>
  </si>
  <si>
    <t xml:space="preserve">JF737715</t>
  </si>
  <si>
    <t xml:space="preserve">KX238369</t>
  </si>
  <si>
    <t xml:space="preserve">Procambarus_steigmani</t>
  </si>
  <si>
    <t xml:space="preserve">KX238146</t>
  </si>
  <si>
    <t xml:space="preserve">KX238077</t>
  </si>
  <si>
    <t xml:space="preserve">KX238299</t>
  </si>
  <si>
    <t xml:space="preserve">KX238233</t>
  </si>
  <si>
    <t xml:space="preserve">Procambarus_strenthi</t>
  </si>
  <si>
    <t xml:space="preserve">KX238078</t>
  </si>
  <si>
    <t xml:space="preserve">Procambarus_suttkusi</t>
  </si>
  <si>
    <t xml:space="preserve">KX238147</t>
  </si>
  <si>
    <t xml:space="preserve">KX238079</t>
  </si>
  <si>
    <t xml:space="preserve">KX238300</t>
  </si>
  <si>
    <t xml:space="preserve">KX238234</t>
  </si>
  <si>
    <t xml:space="preserve">KX238370</t>
  </si>
  <si>
    <t xml:space="preserve">Procambarus_talpoides</t>
  </si>
  <si>
    <t xml:space="preserve">KX238148</t>
  </si>
  <si>
    <t xml:space="preserve">KX238080</t>
  </si>
  <si>
    <t xml:space="preserve">KX238301</t>
  </si>
  <si>
    <t xml:space="preserve">KX238235</t>
  </si>
  <si>
    <t xml:space="preserve">KX238371</t>
  </si>
  <si>
    <t xml:space="preserve">Procambarus_tenius</t>
  </si>
  <si>
    <t xml:space="preserve">KC163384</t>
  </si>
  <si>
    <t xml:space="preserve">EF012348</t>
  </si>
  <si>
    <t xml:space="preserve">KC163570</t>
  </si>
  <si>
    <t xml:space="preserve">KC163653</t>
  </si>
  <si>
    <t xml:space="preserve">Procambarus_teziutlanensis</t>
  </si>
  <si>
    <t xml:space="preserve">KX238081</t>
  </si>
  <si>
    <t xml:space="preserve">KX238236</t>
  </si>
  <si>
    <t xml:space="preserve">Procambarus_tlapacoyanensis</t>
  </si>
  <si>
    <t xml:space="preserve">KX238082</t>
  </si>
  <si>
    <t xml:space="preserve">KX238237</t>
  </si>
  <si>
    <t xml:space="preserve">Procambarus_toltecae</t>
  </si>
  <si>
    <t xml:space="preserve">JX127687</t>
  </si>
  <si>
    <t xml:space="preserve">JX127823</t>
  </si>
  <si>
    <t xml:space="preserve">JX127558</t>
  </si>
  <si>
    <t xml:space="preserve">JX127966</t>
  </si>
  <si>
    <t xml:space="preserve">Procambarus_troglodytes</t>
  </si>
  <si>
    <t xml:space="preserve">KX238149</t>
  </si>
  <si>
    <t xml:space="preserve">KX238083</t>
  </si>
  <si>
    <t xml:space="preserve">KX238302</t>
  </si>
  <si>
    <t xml:space="preserve">KX238238</t>
  </si>
  <si>
    <t xml:space="preserve">KX238372</t>
  </si>
  <si>
    <t xml:space="preserve">Procambarus_truculentus</t>
  </si>
  <si>
    <t xml:space="preserve">KX238150</t>
  </si>
  <si>
    <t xml:space="preserve">KX238084</t>
  </si>
  <si>
    <t xml:space="preserve">KX238303</t>
  </si>
  <si>
    <t xml:space="preserve">KX238239</t>
  </si>
  <si>
    <t xml:space="preserve">KX238373</t>
  </si>
  <si>
    <t xml:space="preserve">Procambarus_tulanei</t>
  </si>
  <si>
    <t xml:space="preserve">KX238085</t>
  </si>
  <si>
    <t xml:space="preserve">Procambarus_vazquezae</t>
  </si>
  <si>
    <t xml:space="preserve">KX238086</t>
  </si>
  <si>
    <t xml:space="preserve">Procambarus_versutus</t>
  </si>
  <si>
    <t xml:space="preserve">KX238151</t>
  </si>
  <si>
    <t xml:space="preserve">JF737390</t>
  </si>
  <si>
    <t xml:space="preserve">KX238304</t>
  </si>
  <si>
    <t xml:space="preserve">JF737745</t>
  </si>
  <si>
    <t xml:space="preserve">KX238374</t>
  </si>
  <si>
    <t xml:space="preserve">Procambarus_vioscai_paynei</t>
  </si>
  <si>
    <t xml:space="preserve">KX238087</t>
  </si>
  <si>
    <t xml:space="preserve">Procambarus_xochitlanae</t>
  </si>
  <si>
    <t xml:space="preserve">KX238088</t>
  </si>
  <si>
    <t xml:space="preserve">KX238240</t>
  </si>
  <si>
    <t xml:space="preserve">Procambarus_youngi</t>
  </si>
  <si>
    <t xml:space="preserve">KX238152</t>
  </si>
  <si>
    <t xml:space="preserve">KX238089</t>
  </si>
  <si>
    <t xml:space="preserve">KX238305</t>
  </si>
  <si>
    <t xml:space="preserve">KX238241</t>
  </si>
  <si>
    <t xml:space="preserve">KX238375</t>
  </si>
  <si>
    <t xml:space="preserve">Procambarus_zihuateutlensis</t>
  </si>
  <si>
    <t xml:space="preserve">KX238090</t>
  </si>
  <si>
    <t xml:space="preserve">Procambarus_zonangulus</t>
  </si>
  <si>
    <t xml:space="preserve">KX238153</t>
  </si>
  <si>
    <t xml:space="preserve">KX238091</t>
  </si>
  <si>
    <t xml:space="preserve">KX238306</t>
  </si>
  <si>
    <t xml:space="preserve">KX238242</t>
  </si>
  <si>
    <t xml:space="preserve">Samastacus_spinifrons</t>
  </si>
  <si>
    <t xml:space="preserve">EF599136</t>
  </si>
  <si>
    <t xml:space="preserve">EF199542</t>
  </si>
  <si>
    <t xml:space="preserve">EU921131</t>
  </si>
  <si>
    <t xml:space="preserve">EU921137</t>
  </si>
  <si>
    <t xml:space="preserve">EF599159</t>
  </si>
  <si>
    <t xml:space="preserve">KF828030</t>
  </si>
  <si>
    <t xml:space="preserve">Spinastacoides_catinipalmus</t>
  </si>
  <si>
    <t xml:space="preserve">AY156055</t>
  </si>
  <si>
    <t xml:space="preserve">Spinastacoides_inermis</t>
  </si>
  <si>
    <t xml:space="preserve">AY156056</t>
  </si>
  <si>
    <t xml:space="preserve">Spinastacoides_insignis</t>
  </si>
  <si>
    <t xml:space="preserve">AF135996</t>
  </si>
  <si>
    <t xml:space="preserve">FJ966003</t>
  </si>
  <si>
    <t xml:space="preserve">FJ966034</t>
  </si>
  <si>
    <t xml:space="preserve">Tenuibranchiurus_glypticus</t>
  </si>
  <si>
    <t xml:space="preserve">AF135998</t>
  </si>
  <si>
    <t xml:space="preserve">FJ965978</t>
  </si>
  <si>
    <t xml:space="preserve">Troglocambarus_maclanei</t>
  </si>
  <si>
    <t xml:space="preserve">KF827925</t>
  </si>
  <si>
    <t xml:space="preserve">KF828201</t>
  </si>
  <si>
    <t xml:space="preserve">KF828132</t>
  </si>
  <si>
    <t xml:space="preserve">KF828264</t>
  </si>
  <si>
    <t xml:space="preserve">KF827975</t>
  </si>
  <si>
    <t xml:space="preserve">KF828045</t>
  </si>
  <si>
    <t xml:space="preserve">Virilastacus_araucanius</t>
  </si>
  <si>
    <t xml:space="preserve">EF599133</t>
  </si>
  <si>
    <t xml:space="preserve">AF235970</t>
  </si>
  <si>
    <t xml:space="preserve">FJ966042</t>
  </si>
  <si>
    <t xml:space="preserve">EF599156</t>
  </si>
  <si>
    <t xml:space="preserve">FJ948189</t>
  </si>
  <si>
    <t xml:space="preserve">Virilastacus_retamali</t>
  </si>
  <si>
    <t xml:space="preserve">EF599126</t>
  </si>
  <si>
    <t xml:space="preserve">EF599146</t>
  </si>
  <si>
    <t xml:space="preserve">EF599153</t>
  </si>
  <si>
    <t xml:space="preserve">Virilastacus_rucapihuelensis</t>
  </si>
  <si>
    <t xml:space="preserve">EF599131</t>
  </si>
  <si>
    <t xml:space="preserve">EF599139</t>
  </si>
  <si>
    <t xml:space="preserve">EF599150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b val="1"/>
        <i val="0"/>
        <strike val="0"/>
        <color rgb="00FFFFFF"/>
        <sz val="12"/>
      </font>
      <fill>
        <patternFill>
          <bgColor rgb="00FFFFFF"/>
        </patternFill>
      </fill>
      <border diagonalUp="false" diagonalDown="false">
        <left/>
        <right/>
        <top/>
        <bottom/>
        <diagonal/>
      </border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67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J16" activeCellId="0" sqref="J16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34.99"/>
  </cols>
  <sheetData>
    <row r="1" customFormat="false" ht="15" hidden="false" customHeight="false" outlineLevel="0" collapsed="false">
      <c r="A1" s="0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customFormat="false" ht="15" hidden="false" customHeight="false" outlineLevel="0" collapsed="false">
      <c r="A2" s="0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</row>
    <row r="3" customFormat="false" ht="15" hidden="false" customHeight="false" outlineLevel="0" collapsed="false">
      <c r="A3" s="0" t="s">
        <v>14</v>
      </c>
      <c r="D3" s="1" t="s">
        <v>15</v>
      </c>
      <c r="E3" s="1" t="s">
        <v>16</v>
      </c>
      <c r="F3" s="1" t="s">
        <v>17</v>
      </c>
      <c r="G3" s="1" t="s">
        <v>18</v>
      </c>
    </row>
    <row r="4" customFormat="false" ht="15" hidden="false" customHeight="false" outlineLevel="0" collapsed="false">
      <c r="A4" s="0" t="s">
        <v>19</v>
      </c>
      <c r="C4" s="1" t="s">
        <v>20</v>
      </c>
      <c r="D4" s="1" t="s">
        <v>21</v>
      </c>
      <c r="E4" s="1" t="s">
        <v>22</v>
      </c>
      <c r="F4" s="1" t="s">
        <v>23</v>
      </c>
      <c r="G4" s="1" t="s">
        <v>24</v>
      </c>
      <c r="H4" s="1" t="s">
        <v>25</v>
      </c>
    </row>
    <row r="5" customFormat="false" ht="15" hidden="false" customHeight="false" outlineLevel="0" collapsed="false">
      <c r="A5" s="0" t="s">
        <v>26</v>
      </c>
      <c r="D5" s="1" t="s">
        <v>27</v>
      </c>
      <c r="E5" s="1" t="s">
        <v>28</v>
      </c>
      <c r="F5" s="1" t="s">
        <v>29</v>
      </c>
      <c r="G5" s="1" t="s">
        <v>30</v>
      </c>
    </row>
    <row r="6" customFormat="false" ht="15" hidden="false" customHeight="false" outlineLevel="0" collapsed="false">
      <c r="A6" s="0" t="s">
        <v>31</v>
      </c>
      <c r="C6" s="1" t="s">
        <v>32</v>
      </c>
      <c r="D6" s="1" t="s">
        <v>33</v>
      </c>
    </row>
    <row r="7" customFormat="false" ht="15" hidden="false" customHeight="false" outlineLevel="0" collapsed="false">
      <c r="A7" s="0" t="s">
        <v>34</v>
      </c>
      <c r="C7" s="1" t="s">
        <v>35</v>
      </c>
      <c r="D7" s="1" t="s">
        <v>36</v>
      </c>
      <c r="E7" s="1" t="s">
        <v>37</v>
      </c>
      <c r="F7" s="1" t="s">
        <v>38</v>
      </c>
      <c r="G7" s="1" t="s">
        <v>39</v>
      </c>
      <c r="H7" s="1" t="s">
        <v>40</v>
      </c>
    </row>
    <row r="8" customFormat="false" ht="15" hidden="false" customHeight="false" outlineLevel="0" collapsed="false">
      <c r="A8" s="0" t="s">
        <v>41</v>
      </c>
      <c r="C8" s="1" t="s">
        <v>42</v>
      </c>
      <c r="D8" s="1" t="s">
        <v>43</v>
      </c>
      <c r="E8" s="1" t="s">
        <v>44</v>
      </c>
      <c r="F8" s="1" t="s">
        <v>45</v>
      </c>
      <c r="G8" s="1" t="s">
        <v>46</v>
      </c>
    </row>
    <row r="9" customFormat="false" ht="15" hidden="false" customHeight="false" outlineLevel="0" collapsed="false">
      <c r="A9" s="0" t="s">
        <v>47</v>
      </c>
      <c r="C9" s="1" t="s">
        <v>48</v>
      </c>
      <c r="D9" s="1" t="s">
        <v>49</v>
      </c>
      <c r="E9" s="1" t="s">
        <v>50</v>
      </c>
      <c r="F9" s="1" t="s">
        <v>51</v>
      </c>
      <c r="G9" s="1" t="s">
        <v>52</v>
      </c>
      <c r="H9" s="1" t="s">
        <v>53</v>
      </c>
    </row>
    <row r="10" customFormat="false" ht="15" hidden="false" customHeight="false" outlineLevel="0" collapsed="false">
      <c r="A10" s="0" t="s">
        <v>54</v>
      </c>
      <c r="C10" s="1" t="s">
        <v>55</v>
      </c>
      <c r="G10" s="1" t="s">
        <v>56</v>
      </c>
    </row>
    <row r="11" customFormat="false" ht="15" hidden="false" customHeight="false" outlineLevel="0" collapsed="false">
      <c r="A11" s="0" t="s">
        <v>57</v>
      </c>
      <c r="D11" s="1" t="s">
        <v>58</v>
      </c>
    </row>
    <row r="12" customFormat="false" ht="15" hidden="false" customHeight="false" outlineLevel="0" collapsed="false">
      <c r="A12" s="0" t="s">
        <v>59</v>
      </c>
      <c r="D12" s="1" t="s">
        <v>60</v>
      </c>
    </row>
    <row r="13" customFormat="false" ht="15" hidden="false" customHeight="false" outlineLevel="0" collapsed="false">
      <c r="A13" s="0" t="s">
        <v>61</v>
      </c>
      <c r="D13" s="1" t="s">
        <v>62</v>
      </c>
    </row>
    <row r="14" customFormat="false" ht="15" hidden="false" customHeight="false" outlineLevel="0" collapsed="false">
      <c r="A14" s="0" t="s">
        <v>63</v>
      </c>
      <c r="D14" s="1" t="s">
        <v>64</v>
      </c>
    </row>
    <row r="15" customFormat="false" ht="15" hidden="false" customHeight="false" outlineLevel="0" collapsed="false">
      <c r="A15" s="0" t="s">
        <v>65</v>
      </c>
      <c r="C15" s="1" t="s">
        <v>66</v>
      </c>
      <c r="D15" s="1" t="s">
        <v>67</v>
      </c>
    </row>
    <row r="16" customFormat="false" ht="15" hidden="false" customHeight="false" outlineLevel="0" collapsed="false">
      <c r="A16" s="0" t="s">
        <v>68</v>
      </c>
      <c r="C16" s="1" t="s">
        <v>69</v>
      </c>
      <c r="D16" s="1" t="s">
        <v>70</v>
      </c>
      <c r="E16" s="1" t="s">
        <v>71</v>
      </c>
      <c r="F16" s="1" t="s">
        <v>72</v>
      </c>
      <c r="G16" s="1" t="s">
        <v>73</v>
      </c>
    </row>
    <row r="17" customFormat="false" ht="15" hidden="false" customHeight="false" outlineLevel="0" collapsed="false">
      <c r="A17" s="0" t="s">
        <v>74</v>
      </c>
      <c r="C17" s="1" t="s">
        <v>75</v>
      </c>
      <c r="D17" s="1" t="s">
        <v>76</v>
      </c>
      <c r="E17" s="1" t="s">
        <v>77</v>
      </c>
      <c r="F17" s="1" t="s">
        <v>78</v>
      </c>
      <c r="G17" s="1" t="s">
        <v>79</v>
      </c>
      <c r="H17" s="1" t="s">
        <v>80</v>
      </c>
    </row>
    <row r="18" customFormat="false" ht="15" hidden="false" customHeight="false" outlineLevel="0" collapsed="false">
      <c r="A18" s="0" t="s">
        <v>81</v>
      </c>
      <c r="G18" s="1" t="s">
        <v>82</v>
      </c>
    </row>
    <row r="19" customFormat="false" ht="15" hidden="false" customHeight="false" outlineLevel="0" collapsed="false">
      <c r="A19" s="0" t="s">
        <v>83</v>
      </c>
      <c r="C19" s="1" t="s">
        <v>84</v>
      </c>
      <c r="D19" s="1" t="s">
        <v>85</v>
      </c>
      <c r="E19" s="1" t="s">
        <v>86</v>
      </c>
      <c r="F19" s="1" t="s">
        <v>87</v>
      </c>
      <c r="G19" s="1" t="s">
        <v>88</v>
      </c>
      <c r="H19" s="1" t="s">
        <v>89</v>
      </c>
    </row>
    <row r="20" customFormat="false" ht="15" hidden="false" customHeight="false" outlineLevel="0" collapsed="false">
      <c r="A20" s="0" t="s">
        <v>90</v>
      </c>
      <c r="C20" s="1" t="s">
        <v>91</v>
      </c>
      <c r="D20" s="1" t="s">
        <v>92</v>
      </c>
      <c r="E20" s="1" t="s">
        <v>93</v>
      </c>
      <c r="F20" s="1" t="s">
        <v>94</v>
      </c>
      <c r="G20" s="1" t="s">
        <v>95</v>
      </c>
      <c r="H20" s="1" t="s">
        <v>96</v>
      </c>
    </row>
    <row r="21" customFormat="false" ht="15" hidden="false" customHeight="false" outlineLevel="0" collapsed="false">
      <c r="A21" s="0" t="s">
        <v>97</v>
      </c>
      <c r="C21" s="1" t="s">
        <v>98</v>
      </c>
      <c r="D21" s="1" t="s">
        <v>99</v>
      </c>
      <c r="F21" s="1" t="s">
        <v>100</v>
      </c>
      <c r="G21" s="1" t="s">
        <v>101</v>
      </c>
      <c r="H21" s="1" t="s">
        <v>102</v>
      </c>
    </row>
    <row r="22" customFormat="false" ht="15" hidden="false" customHeight="false" outlineLevel="0" collapsed="false">
      <c r="A22" s="0" t="s">
        <v>103</v>
      </c>
      <c r="D22" s="1" t="s">
        <v>104</v>
      </c>
      <c r="F22" s="1" t="s">
        <v>105</v>
      </c>
      <c r="G22" s="1" t="s">
        <v>106</v>
      </c>
      <c r="H22" s="1" t="s">
        <v>107</v>
      </c>
    </row>
    <row r="23" customFormat="false" ht="15" hidden="false" customHeight="false" outlineLevel="0" collapsed="false">
      <c r="A23" s="0" t="s">
        <v>108</v>
      </c>
      <c r="D23" s="1" t="s">
        <v>109</v>
      </c>
      <c r="F23" s="1" t="s">
        <v>110</v>
      </c>
      <c r="G23" s="1" t="s">
        <v>111</v>
      </c>
      <c r="H23" s="1" t="s">
        <v>112</v>
      </c>
    </row>
    <row r="24" customFormat="false" ht="15" hidden="false" customHeight="false" outlineLevel="0" collapsed="false">
      <c r="A24" s="0" t="s">
        <v>113</v>
      </c>
      <c r="C24" s="1" t="s">
        <v>114</v>
      </c>
      <c r="D24" s="1" t="s">
        <v>115</v>
      </c>
      <c r="F24" s="1" t="s">
        <v>116</v>
      </c>
      <c r="G24" s="1" t="s">
        <v>117</v>
      </c>
      <c r="H24" s="1" t="s">
        <v>118</v>
      </c>
    </row>
    <row r="25" customFormat="false" ht="15" hidden="false" customHeight="false" outlineLevel="0" collapsed="false">
      <c r="A25" s="0" t="s">
        <v>119</v>
      </c>
      <c r="C25" s="1" t="s">
        <v>120</v>
      </c>
      <c r="D25" s="1" t="s">
        <v>121</v>
      </c>
      <c r="F25" s="1" t="s">
        <v>122</v>
      </c>
      <c r="G25" s="1" t="s">
        <v>123</v>
      </c>
      <c r="H25" s="1" t="s">
        <v>124</v>
      </c>
    </row>
    <row r="26" customFormat="false" ht="15" hidden="false" customHeight="false" outlineLevel="0" collapsed="false">
      <c r="A26" s="0" t="s">
        <v>125</v>
      </c>
      <c r="C26" s="1" t="s">
        <v>126</v>
      </c>
      <c r="D26" s="1" t="s">
        <v>127</v>
      </c>
      <c r="F26" s="1" t="s">
        <v>128</v>
      </c>
      <c r="G26" s="1" t="s">
        <v>129</v>
      </c>
      <c r="H26" s="1" t="s">
        <v>130</v>
      </c>
    </row>
    <row r="27" customFormat="false" ht="15" hidden="false" customHeight="false" outlineLevel="0" collapsed="false">
      <c r="A27" s="0" t="s">
        <v>131</v>
      </c>
      <c r="C27" s="1" t="s">
        <v>132</v>
      </c>
      <c r="D27" s="1" t="s">
        <v>133</v>
      </c>
      <c r="F27" s="1" t="s">
        <v>134</v>
      </c>
      <c r="G27" s="1" t="s">
        <v>135</v>
      </c>
      <c r="H27" s="1" t="s">
        <v>136</v>
      </c>
    </row>
    <row r="28" customFormat="false" ht="15" hidden="false" customHeight="false" outlineLevel="0" collapsed="false">
      <c r="A28" s="0" t="s">
        <v>137</v>
      </c>
      <c r="C28" s="1" t="s">
        <v>138</v>
      </c>
      <c r="D28" s="1" t="s">
        <v>139</v>
      </c>
      <c r="F28" s="1" t="s">
        <v>140</v>
      </c>
      <c r="G28" s="1" t="s">
        <v>141</v>
      </c>
      <c r="H28" s="1" t="s">
        <v>142</v>
      </c>
    </row>
    <row r="29" customFormat="false" ht="15" hidden="false" customHeight="false" outlineLevel="0" collapsed="false">
      <c r="A29" s="0" t="s">
        <v>143</v>
      </c>
      <c r="C29" s="1" t="s">
        <v>144</v>
      </c>
      <c r="D29" s="1" t="s">
        <v>145</v>
      </c>
      <c r="F29" s="1" t="s">
        <v>146</v>
      </c>
      <c r="G29" s="1" t="s">
        <v>147</v>
      </c>
      <c r="H29" s="1" t="s">
        <v>148</v>
      </c>
    </row>
    <row r="30" customFormat="false" ht="15" hidden="false" customHeight="false" outlineLevel="0" collapsed="false">
      <c r="A30" s="0" t="s">
        <v>149</v>
      </c>
      <c r="C30" s="2" t="s">
        <v>150</v>
      </c>
      <c r="D30" s="1" t="s">
        <v>151</v>
      </c>
      <c r="F30" s="1" t="s">
        <v>152</v>
      </c>
      <c r="G30" s="1" t="s">
        <v>153</v>
      </c>
      <c r="H30" s="2" t="s">
        <v>154</v>
      </c>
    </row>
    <row r="31" customFormat="false" ht="15" hidden="false" customHeight="false" outlineLevel="0" collapsed="false">
      <c r="A31" s="0" t="s">
        <v>155</v>
      </c>
      <c r="C31" s="1" t="s">
        <v>156</v>
      </c>
      <c r="D31" s="1" t="s">
        <v>157</v>
      </c>
      <c r="E31" s="1" t="s">
        <v>158</v>
      </c>
      <c r="F31" s="1" t="s">
        <v>159</v>
      </c>
      <c r="G31" s="1" t="s">
        <v>160</v>
      </c>
      <c r="H31" s="1" t="s">
        <v>161</v>
      </c>
    </row>
    <row r="32" customFormat="false" ht="15" hidden="false" customHeight="false" outlineLevel="0" collapsed="false">
      <c r="A32" s="0" t="s">
        <v>162</v>
      </c>
      <c r="C32" s="1" t="s">
        <v>163</v>
      </c>
      <c r="D32" s="1" t="s">
        <v>164</v>
      </c>
      <c r="F32" s="1" t="s">
        <v>165</v>
      </c>
      <c r="G32" s="1" t="s">
        <v>166</v>
      </c>
      <c r="H32" s="1" t="s">
        <v>124</v>
      </c>
    </row>
    <row r="33" customFormat="false" ht="15" hidden="false" customHeight="false" outlineLevel="0" collapsed="false">
      <c r="A33" s="0" t="s">
        <v>167</v>
      </c>
      <c r="C33" s="1" t="s">
        <v>168</v>
      </c>
      <c r="D33" s="1" t="s">
        <v>169</v>
      </c>
      <c r="F33" s="1" t="s">
        <v>170</v>
      </c>
      <c r="G33" s="1" t="s">
        <v>171</v>
      </c>
      <c r="H33" s="1" t="s">
        <v>172</v>
      </c>
    </row>
    <row r="34" customFormat="false" ht="15" hidden="false" customHeight="false" outlineLevel="0" collapsed="false">
      <c r="A34" s="0" t="s">
        <v>173</v>
      </c>
      <c r="D34" s="1" t="s">
        <v>174</v>
      </c>
      <c r="G34" s="1" t="s">
        <v>175</v>
      </c>
    </row>
    <row r="35" customFormat="false" ht="15" hidden="false" customHeight="false" outlineLevel="0" collapsed="false">
      <c r="A35" s="0" t="s">
        <v>176</v>
      </c>
      <c r="C35" s="1" t="s">
        <v>177</v>
      </c>
      <c r="D35" s="1" t="s">
        <v>178</v>
      </c>
      <c r="E35" s="1" t="s">
        <v>179</v>
      </c>
      <c r="F35" s="1" t="s">
        <v>180</v>
      </c>
      <c r="G35" s="1" t="s">
        <v>181</v>
      </c>
      <c r="H35" s="1" t="s">
        <v>182</v>
      </c>
    </row>
    <row r="36" customFormat="false" ht="15" hidden="false" customHeight="false" outlineLevel="0" collapsed="false">
      <c r="A36" s="0" t="s">
        <v>183</v>
      </c>
      <c r="C36" s="1" t="s">
        <v>184</v>
      </c>
      <c r="D36" s="1" t="s">
        <v>185</v>
      </c>
      <c r="G36" s="1" t="s">
        <v>186</v>
      </c>
    </row>
    <row r="37" customFormat="false" ht="15" hidden="false" customHeight="false" outlineLevel="0" collapsed="false">
      <c r="A37" s="0" t="s">
        <v>187</v>
      </c>
      <c r="C37" s="1" t="s">
        <v>188</v>
      </c>
      <c r="D37" s="1" t="s">
        <v>189</v>
      </c>
    </row>
    <row r="38" customFormat="false" ht="15" hidden="false" customHeight="false" outlineLevel="0" collapsed="false">
      <c r="A38" s="0" t="s">
        <v>190</v>
      </c>
      <c r="C38" s="1" t="s">
        <v>191</v>
      </c>
      <c r="D38" s="1" t="s">
        <v>192</v>
      </c>
      <c r="F38" s="1" t="s">
        <v>193</v>
      </c>
      <c r="G38" s="1" t="s">
        <v>194</v>
      </c>
    </row>
    <row r="39" customFormat="false" ht="15" hidden="false" customHeight="false" outlineLevel="0" collapsed="false">
      <c r="A39" s="0" t="s">
        <v>195</v>
      </c>
      <c r="C39" s="1" t="s">
        <v>196</v>
      </c>
      <c r="D39" s="1" t="s">
        <v>197</v>
      </c>
      <c r="F39" s="1" t="s">
        <v>198</v>
      </c>
      <c r="G39" s="1" t="s">
        <v>199</v>
      </c>
    </row>
    <row r="40" customFormat="false" ht="15" hidden="false" customHeight="false" outlineLevel="0" collapsed="false">
      <c r="A40" s="0" t="s">
        <v>200</v>
      </c>
      <c r="C40" s="1" t="s">
        <v>201</v>
      </c>
    </row>
    <row r="41" customFormat="false" ht="15" hidden="false" customHeight="false" outlineLevel="0" collapsed="false">
      <c r="A41" s="0" t="s">
        <v>202</v>
      </c>
      <c r="D41" s="1" t="s">
        <v>203</v>
      </c>
      <c r="G41" s="1" t="s">
        <v>204</v>
      </c>
    </row>
    <row r="42" customFormat="false" ht="15" hidden="false" customHeight="false" outlineLevel="0" collapsed="false">
      <c r="A42" s="0" t="s">
        <v>205</v>
      </c>
      <c r="C42" s="1" t="s">
        <v>206</v>
      </c>
      <c r="D42" s="1" t="s">
        <v>207</v>
      </c>
      <c r="F42" s="1" t="s">
        <v>208</v>
      </c>
      <c r="G42" s="1" t="s">
        <v>209</v>
      </c>
      <c r="H42" s="2" t="s">
        <v>210</v>
      </c>
    </row>
    <row r="43" customFormat="false" ht="15" hidden="false" customHeight="false" outlineLevel="0" collapsed="false">
      <c r="A43" s="0" t="s">
        <v>211</v>
      </c>
      <c r="C43" s="1" t="s">
        <v>212</v>
      </c>
      <c r="D43" s="1" t="s">
        <v>213</v>
      </c>
      <c r="F43" s="1" t="s">
        <v>214</v>
      </c>
      <c r="G43" s="1" t="s">
        <v>215</v>
      </c>
    </row>
    <row r="44" customFormat="false" ht="15" hidden="false" customHeight="false" outlineLevel="0" collapsed="false">
      <c r="A44" s="0" t="s">
        <v>216</v>
      </c>
      <c r="D44" s="1" t="s">
        <v>217</v>
      </c>
      <c r="F44" s="1" t="s">
        <v>218</v>
      </c>
      <c r="G44" s="1" t="s">
        <v>219</v>
      </c>
    </row>
    <row r="45" customFormat="false" ht="15" hidden="false" customHeight="false" outlineLevel="0" collapsed="false">
      <c r="A45" s="0" t="s">
        <v>220</v>
      </c>
      <c r="C45" s="1" t="s">
        <v>221</v>
      </c>
      <c r="D45" s="1" t="s">
        <v>222</v>
      </c>
      <c r="G45" s="1" t="s">
        <v>223</v>
      </c>
    </row>
    <row r="46" customFormat="false" ht="15" hidden="false" customHeight="false" outlineLevel="0" collapsed="false">
      <c r="A46" s="0" t="s">
        <v>224</v>
      </c>
      <c r="C46" s="1" t="s">
        <v>225</v>
      </c>
      <c r="F46" s="1" t="s">
        <v>226</v>
      </c>
      <c r="G46" s="1" t="s">
        <v>227</v>
      </c>
    </row>
    <row r="47" customFormat="false" ht="15" hidden="false" customHeight="false" outlineLevel="0" collapsed="false">
      <c r="A47" s="0" t="s">
        <v>228</v>
      </c>
      <c r="C47" s="1" t="s">
        <v>229</v>
      </c>
    </row>
    <row r="48" customFormat="false" ht="15" hidden="false" customHeight="false" outlineLevel="0" collapsed="false">
      <c r="A48" s="0" t="s">
        <v>230</v>
      </c>
      <c r="C48" s="1" t="s">
        <v>231</v>
      </c>
      <c r="D48" s="1" t="s">
        <v>232</v>
      </c>
      <c r="G48" s="1" t="s">
        <v>233</v>
      </c>
    </row>
    <row r="49" customFormat="false" ht="15" hidden="false" customHeight="false" outlineLevel="0" collapsed="false">
      <c r="A49" s="0" t="s">
        <v>234</v>
      </c>
      <c r="C49" s="1" t="s">
        <v>235</v>
      </c>
      <c r="D49" s="1" t="s">
        <v>236</v>
      </c>
      <c r="G49" s="1" t="s">
        <v>237</v>
      </c>
    </row>
    <row r="50" customFormat="false" ht="15" hidden="false" customHeight="false" outlineLevel="0" collapsed="false">
      <c r="A50" s="0" t="s">
        <v>238</v>
      </c>
      <c r="C50" s="1" t="s">
        <v>239</v>
      </c>
      <c r="D50" s="1" t="s">
        <v>240</v>
      </c>
      <c r="F50" s="1" t="s">
        <v>241</v>
      </c>
      <c r="G50" s="1" t="s">
        <v>242</v>
      </c>
    </row>
    <row r="51" customFormat="false" ht="15" hidden="false" customHeight="false" outlineLevel="0" collapsed="false">
      <c r="A51" s="0" t="s">
        <v>243</v>
      </c>
      <c r="C51" s="1" t="s">
        <v>244</v>
      </c>
      <c r="D51" s="1" t="s">
        <v>245</v>
      </c>
      <c r="F51" s="1" t="s">
        <v>246</v>
      </c>
    </row>
    <row r="52" customFormat="false" ht="15" hidden="false" customHeight="false" outlineLevel="0" collapsed="false">
      <c r="A52" s="0" t="s">
        <v>247</v>
      </c>
      <c r="C52" s="1" t="s">
        <v>248</v>
      </c>
      <c r="D52" s="1" t="s">
        <v>249</v>
      </c>
      <c r="F52" s="1" t="s">
        <v>250</v>
      </c>
      <c r="G52" s="1" t="s">
        <v>251</v>
      </c>
      <c r="H52" s="2" t="s">
        <v>252</v>
      </c>
    </row>
    <row r="53" customFormat="false" ht="15" hidden="false" customHeight="false" outlineLevel="0" collapsed="false">
      <c r="A53" s="0" t="s">
        <v>253</v>
      </c>
      <c r="C53" s="1" t="s">
        <v>254</v>
      </c>
      <c r="D53" s="1" t="s">
        <v>255</v>
      </c>
    </row>
    <row r="54" customFormat="false" ht="15" hidden="false" customHeight="false" outlineLevel="0" collapsed="false">
      <c r="A54" s="0" t="s">
        <v>256</v>
      </c>
      <c r="C54" s="1" t="s">
        <v>257</v>
      </c>
    </row>
    <row r="55" customFormat="false" ht="15" hidden="false" customHeight="false" outlineLevel="0" collapsed="false">
      <c r="A55" s="0" t="s">
        <v>258</v>
      </c>
      <c r="C55" s="1" t="s">
        <v>259</v>
      </c>
      <c r="D55" s="1" t="s">
        <v>260</v>
      </c>
    </row>
    <row r="56" customFormat="false" ht="15" hidden="false" customHeight="false" outlineLevel="0" collapsed="false">
      <c r="A56" s="0" t="s">
        <v>261</v>
      </c>
      <c r="C56" s="1" t="s">
        <v>262</v>
      </c>
      <c r="D56" s="1" t="s">
        <v>263</v>
      </c>
      <c r="F56" s="1" t="s">
        <v>264</v>
      </c>
      <c r="G56" s="1" t="s">
        <v>265</v>
      </c>
      <c r="H56" s="2" t="s">
        <v>266</v>
      </c>
    </row>
    <row r="57" customFormat="false" ht="15" hidden="false" customHeight="false" outlineLevel="0" collapsed="false">
      <c r="A57" s="0" t="s">
        <v>267</v>
      </c>
      <c r="C57" s="1" t="s">
        <v>268</v>
      </c>
      <c r="D57" s="1" t="s">
        <v>269</v>
      </c>
      <c r="G57" s="1" t="s">
        <v>270</v>
      </c>
    </row>
    <row r="58" customFormat="false" ht="15" hidden="false" customHeight="false" outlineLevel="0" collapsed="false">
      <c r="A58" s="0" t="s">
        <v>271</v>
      </c>
      <c r="D58" s="1" t="s">
        <v>272</v>
      </c>
      <c r="G58" s="1" t="s">
        <v>273</v>
      </c>
    </row>
    <row r="59" customFormat="false" ht="15" hidden="false" customHeight="false" outlineLevel="0" collapsed="false">
      <c r="A59" s="0" t="s">
        <v>274</v>
      </c>
      <c r="C59" s="1" t="s">
        <v>275</v>
      </c>
      <c r="D59" s="1" t="s">
        <v>276</v>
      </c>
      <c r="F59" s="1" t="s">
        <v>277</v>
      </c>
      <c r="G59" s="1" t="s">
        <v>278</v>
      </c>
    </row>
    <row r="60" customFormat="false" ht="15" hidden="false" customHeight="false" outlineLevel="0" collapsed="false">
      <c r="A60" s="0" t="s">
        <v>279</v>
      </c>
      <c r="C60" s="1" t="s">
        <v>280</v>
      </c>
      <c r="D60" s="1" t="s">
        <v>281</v>
      </c>
      <c r="G60" s="1" t="s">
        <v>282</v>
      </c>
    </row>
    <row r="61" customFormat="false" ht="15" hidden="false" customHeight="false" outlineLevel="0" collapsed="false">
      <c r="A61" s="0" t="s">
        <v>283</v>
      </c>
      <c r="C61" s="1" t="s">
        <v>284</v>
      </c>
      <c r="D61" s="1" t="s">
        <v>285</v>
      </c>
      <c r="G61" s="1" t="s">
        <v>286</v>
      </c>
    </row>
    <row r="62" customFormat="false" ht="15" hidden="false" customHeight="false" outlineLevel="0" collapsed="false">
      <c r="A62" s="0" t="s">
        <v>287</v>
      </c>
      <c r="C62" s="1" t="s">
        <v>288</v>
      </c>
      <c r="D62" s="1" t="s">
        <v>289</v>
      </c>
      <c r="G62" s="1" t="s">
        <v>290</v>
      </c>
    </row>
    <row r="63" customFormat="false" ht="15" hidden="false" customHeight="false" outlineLevel="0" collapsed="false">
      <c r="A63" s="0" t="s">
        <v>291</v>
      </c>
      <c r="C63" s="1" t="s">
        <v>292</v>
      </c>
      <c r="D63" s="1" t="s">
        <v>293</v>
      </c>
      <c r="F63" s="1" t="s">
        <v>294</v>
      </c>
      <c r="G63" s="1" t="s">
        <v>295</v>
      </c>
    </row>
    <row r="64" customFormat="false" ht="15" hidden="false" customHeight="false" outlineLevel="0" collapsed="false">
      <c r="A64" s="0" t="s">
        <v>296</v>
      </c>
      <c r="C64" s="1" t="s">
        <v>297</v>
      </c>
      <c r="D64" s="1" t="s">
        <v>298</v>
      </c>
      <c r="F64" s="1" t="s">
        <v>299</v>
      </c>
      <c r="G64" s="1" t="s">
        <v>300</v>
      </c>
    </row>
    <row r="65" customFormat="false" ht="15" hidden="false" customHeight="false" outlineLevel="0" collapsed="false">
      <c r="A65" s="0" t="s">
        <v>301</v>
      </c>
      <c r="C65" s="1" t="s">
        <v>302</v>
      </c>
      <c r="D65" s="1" t="s">
        <v>303</v>
      </c>
      <c r="F65" s="1" t="s">
        <v>304</v>
      </c>
      <c r="G65" s="1" t="s">
        <v>305</v>
      </c>
    </row>
    <row r="66" customFormat="false" ht="15" hidden="false" customHeight="false" outlineLevel="0" collapsed="false">
      <c r="A66" s="0" t="s">
        <v>306</v>
      </c>
      <c r="C66" s="1" t="s">
        <v>307</v>
      </c>
      <c r="D66" s="1" t="s">
        <v>308</v>
      </c>
      <c r="G66" s="1" t="s">
        <v>309</v>
      </c>
    </row>
    <row r="67" customFormat="false" ht="15" hidden="false" customHeight="false" outlineLevel="0" collapsed="false">
      <c r="A67" s="0" t="s">
        <v>310</v>
      </c>
      <c r="C67" s="1" t="s">
        <v>311</v>
      </c>
      <c r="D67" s="1" t="s">
        <v>312</v>
      </c>
      <c r="F67" s="1" t="s">
        <v>313</v>
      </c>
      <c r="G67" s="1" t="s">
        <v>314</v>
      </c>
    </row>
    <row r="68" customFormat="false" ht="15" hidden="false" customHeight="false" outlineLevel="0" collapsed="false">
      <c r="A68" s="0" t="s">
        <v>315</v>
      </c>
      <c r="D68" s="1" t="s">
        <v>316</v>
      </c>
      <c r="F68" s="1" t="s">
        <v>317</v>
      </c>
      <c r="G68" s="1" t="s">
        <v>318</v>
      </c>
    </row>
    <row r="69" customFormat="false" ht="15" hidden="false" customHeight="false" outlineLevel="0" collapsed="false">
      <c r="A69" s="0" t="s">
        <v>319</v>
      </c>
      <c r="C69" s="1" t="s">
        <v>320</v>
      </c>
      <c r="G69" s="1" t="s">
        <v>321</v>
      </c>
    </row>
    <row r="70" customFormat="false" ht="15" hidden="false" customHeight="false" outlineLevel="0" collapsed="false">
      <c r="A70" s="0" t="s">
        <v>322</v>
      </c>
      <c r="C70" s="1" t="s">
        <v>323</v>
      </c>
      <c r="D70" s="1" t="s">
        <v>324</v>
      </c>
    </row>
    <row r="71" customFormat="false" ht="15" hidden="false" customHeight="false" outlineLevel="0" collapsed="false">
      <c r="A71" s="0" t="s">
        <v>325</v>
      </c>
      <c r="C71" s="1" t="s">
        <v>326</v>
      </c>
      <c r="D71" s="1" t="s">
        <v>327</v>
      </c>
      <c r="F71" s="1" t="s">
        <v>328</v>
      </c>
      <c r="G71" s="1" t="s">
        <v>329</v>
      </c>
    </row>
    <row r="72" customFormat="false" ht="15" hidden="false" customHeight="false" outlineLevel="0" collapsed="false">
      <c r="A72" s="0" t="s">
        <v>330</v>
      </c>
      <c r="C72" s="1" t="s">
        <v>331</v>
      </c>
      <c r="D72" s="1" t="s">
        <v>332</v>
      </c>
      <c r="G72" s="1" t="s">
        <v>333</v>
      </c>
    </row>
    <row r="73" customFormat="false" ht="15" hidden="false" customHeight="false" outlineLevel="0" collapsed="false">
      <c r="A73" s="0" t="s">
        <v>334</v>
      </c>
      <c r="C73" s="1" t="s">
        <v>335</v>
      </c>
      <c r="D73" s="1" t="s">
        <v>336</v>
      </c>
      <c r="G73" s="1" t="s">
        <v>337</v>
      </c>
    </row>
    <row r="74" customFormat="false" ht="15" hidden="false" customHeight="false" outlineLevel="0" collapsed="false">
      <c r="A74" s="0" t="s">
        <v>338</v>
      </c>
      <c r="C74" s="1" t="s">
        <v>339</v>
      </c>
      <c r="D74" s="1" t="s">
        <v>340</v>
      </c>
      <c r="G74" s="1" t="s">
        <v>341</v>
      </c>
    </row>
    <row r="75" customFormat="false" ht="15" hidden="false" customHeight="false" outlineLevel="0" collapsed="false">
      <c r="A75" s="0" t="s">
        <v>342</v>
      </c>
      <c r="C75" s="1" t="s">
        <v>343</v>
      </c>
      <c r="D75" s="1" t="s">
        <v>344</v>
      </c>
      <c r="F75" s="1" t="s">
        <v>345</v>
      </c>
      <c r="G75" s="1" t="s">
        <v>346</v>
      </c>
    </row>
    <row r="76" customFormat="false" ht="15" hidden="false" customHeight="false" outlineLevel="0" collapsed="false">
      <c r="A76" s="0" t="s">
        <v>347</v>
      </c>
      <c r="C76" s="1" t="s">
        <v>348</v>
      </c>
      <c r="D76" s="1" t="s">
        <v>349</v>
      </c>
      <c r="F76" s="1" t="s">
        <v>350</v>
      </c>
      <c r="G76" s="2" t="s">
        <v>351</v>
      </c>
      <c r="H76" s="2" t="s">
        <v>352</v>
      </c>
    </row>
    <row r="77" customFormat="false" ht="15" hidden="false" customHeight="false" outlineLevel="0" collapsed="false">
      <c r="A77" s="0" t="s">
        <v>353</v>
      </c>
      <c r="C77" s="1" t="s">
        <v>354</v>
      </c>
      <c r="D77" s="1" t="s">
        <v>355</v>
      </c>
      <c r="G77" s="1" t="s">
        <v>356</v>
      </c>
    </row>
    <row r="78" customFormat="false" ht="15" hidden="false" customHeight="false" outlineLevel="0" collapsed="false">
      <c r="A78" s="0" t="s">
        <v>357</v>
      </c>
      <c r="C78" s="1" t="s">
        <v>358</v>
      </c>
    </row>
    <row r="79" customFormat="false" ht="15" hidden="false" customHeight="false" outlineLevel="0" collapsed="false">
      <c r="A79" s="0" t="s">
        <v>359</v>
      </c>
      <c r="C79" s="1" t="s">
        <v>360</v>
      </c>
      <c r="D79" s="1" t="s">
        <v>361</v>
      </c>
      <c r="F79" s="1" t="s">
        <v>362</v>
      </c>
      <c r="G79" s="1" t="s">
        <v>363</v>
      </c>
      <c r="H79" s="2" t="s">
        <v>364</v>
      </c>
    </row>
    <row r="80" customFormat="false" ht="15" hidden="false" customHeight="false" outlineLevel="0" collapsed="false">
      <c r="A80" s="0" t="s">
        <v>365</v>
      </c>
      <c r="C80" s="1" t="s">
        <v>366</v>
      </c>
      <c r="D80" s="1" t="s">
        <v>367</v>
      </c>
      <c r="E80" s="1" t="s">
        <v>368</v>
      </c>
      <c r="F80" s="1" t="s">
        <v>369</v>
      </c>
      <c r="G80" s="1" t="s">
        <v>370</v>
      </c>
      <c r="H80" s="1" t="s">
        <v>371</v>
      </c>
    </row>
    <row r="81" customFormat="false" ht="15" hidden="false" customHeight="false" outlineLevel="0" collapsed="false">
      <c r="A81" s="0" t="s">
        <v>372</v>
      </c>
      <c r="C81" s="1" t="s">
        <v>373</v>
      </c>
      <c r="F81" s="1" t="s">
        <v>374</v>
      </c>
      <c r="G81" s="1" t="s">
        <v>375</v>
      </c>
    </row>
    <row r="82" customFormat="false" ht="15" hidden="false" customHeight="false" outlineLevel="0" collapsed="false">
      <c r="A82" s="0" t="s">
        <v>376</v>
      </c>
      <c r="C82" s="1" t="s">
        <v>377</v>
      </c>
      <c r="D82" s="1" t="s">
        <v>378</v>
      </c>
      <c r="E82" s="1" t="s">
        <v>379</v>
      </c>
      <c r="F82" s="1" t="s">
        <v>380</v>
      </c>
      <c r="G82" s="1" t="s">
        <v>381</v>
      </c>
      <c r="H82" s="1" t="s">
        <v>382</v>
      </c>
    </row>
    <row r="83" customFormat="false" ht="15" hidden="false" customHeight="false" outlineLevel="0" collapsed="false">
      <c r="A83" s="0" t="s">
        <v>383</v>
      </c>
      <c r="C83" s="1" t="s">
        <v>384</v>
      </c>
      <c r="D83" s="1" t="s">
        <v>385</v>
      </c>
      <c r="F83" s="1" t="s">
        <v>386</v>
      </c>
      <c r="G83" s="1" t="s">
        <v>387</v>
      </c>
    </row>
    <row r="84" customFormat="false" ht="15" hidden="false" customHeight="false" outlineLevel="0" collapsed="false">
      <c r="A84" s="0" t="s">
        <v>388</v>
      </c>
      <c r="C84" s="1" t="s">
        <v>389</v>
      </c>
      <c r="D84" s="1" t="s">
        <v>390</v>
      </c>
    </row>
    <row r="85" customFormat="false" ht="15" hidden="false" customHeight="false" outlineLevel="0" collapsed="false">
      <c r="A85" s="0" t="s">
        <v>391</v>
      </c>
      <c r="C85" s="1" t="s">
        <v>392</v>
      </c>
      <c r="D85" s="1" t="s">
        <v>393</v>
      </c>
      <c r="G85" s="1" t="s">
        <v>394</v>
      </c>
    </row>
    <row r="86" customFormat="false" ht="15" hidden="false" customHeight="false" outlineLevel="0" collapsed="false">
      <c r="A86" s="0" t="s">
        <v>395</v>
      </c>
      <c r="C86" s="1" t="s">
        <v>396</v>
      </c>
      <c r="D86" s="1" t="s">
        <v>397</v>
      </c>
      <c r="F86" s="1" t="s">
        <v>398</v>
      </c>
      <c r="G86" s="1" t="s">
        <v>399</v>
      </c>
    </row>
    <row r="87" customFormat="false" ht="15" hidden="false" customHeight="false" outlineLevel="0" collapsed="false">
      <c r="A87" s="0" t="s">
        <v>400</v>
      </c>
      <c r="C87" s="1" t="s">
        <v>401</v>
      </c>
      <c r="D87" s="1" t="s">
        <v>402</v>
      </c>
      <c r="F87" s="1" t="s">
        <v>403</v>
      </c>
      <c r="G87" s="1" t="s">
        <v>404</v>
      </c>
    </row>
    <row r="88" customFormat="false" ht="15" hidden="false" customHeight="false" outlineLevel="0" collapsed="false">
      <c r="A88" s="0" t="s">
        <v>405</v>
      </c>
      <c r="C88" s="1" t="s">
        <v>406</v>
      </c>
      <c r="D88" s="1" t="s">
        <v>407</v>
      </c>
      <c r="F88" s="1" t="s">
        <v>408</v>
      </c>
      <c r="G88" s="1" t="s">
        <v>409</v>
      </c>
    </row>
    <row r="89" customFormat="false" ht="15" hidden="false" customHeight="false" outlineLevel="0" collapsed="false">
      <c r="A89" s="0" t="s">
        <v>410</v>
      </c>
      <c r="C89" s="1" t="s">
        <v>411</v>
      </c>
      <c r="D89" s="1" t="s">
        <v>412</v>
      </c>
      <c r="F89" s="1" t="s">
        <v>413</v>
      </c>
      <c r="G89" s="1" t="s">
        <v>414</v>
      </c>
    </row>
    <row r="90" customFormat="false" ht="15" hidden="false" customHeight="false" outlineLevel="0" collapsed="false">
      <c r="A90" s="0" t="s">
        <v>415</v>
      </c>
      <c r="C90" s="1" t="s">
        <v>416</v>
      </c>
      <c r="D90" s="1" t="s">
        <v>417</v>
      </c>
      <c r="F90" s="1" t="s">
        <v>418</v>
      </c>
      <c r="G90" s="1" t="s">
        <v>419</v>
      </c>
      <c r="H90" s="2" t="s">
        <v>420</v>
      </c>
    </row>
    <row r="91" customFormat="false" ht="15" hidden="false" customHeight="false" outlineLevel="0" collapsed="false">
      <c r="A91" s="0" t="s">
        <v>421</v>
      </c>
      <c r="C91" s="1" t="s">
        <v>422</v>
      </c>
      <c r="D91" s="1" t="s">
        <v>423</v>
      </c>
      <c r="G91" s="1" t="s">
        <v>424</v>
      </c>
    </row>
    <row r="92" customFormat="false" ht="15" hidden="false" customHeight="false" outlineLevel="0" collapsed="false">
      <c r="A92" s="0" t="s">
        <v>425</v>
      </c>
      <c r="C92" s="1" t="s">
        <v>426</v>
      </c>
      <c r="D92" s="1" t="s">
        <v>427</v>
      </c>
      <c r="F92" s="1" t="s">
        <v>428</v>
      </c>
      <c r="G92" s="1" t="s">
        <v>429</v>
      </c>
      <c r="H92" s="2" t="s">
        <v>430</v>
      </c>
    </row>
    <row r="93" customFormat="false" ht="15" hidden="false" customHeight="false" outlineLevel="0" collapsed="false">
      <c r="A93" s="0" t="s">
        <v>431</v>
      </c>
      <c r="C93" s="1" t="s">
        <v>432</v>
      </c>
      <c r="D93" s="1" t="s">
        <v>433</v>
      </c>
      <c r="F93" s="1" t="s">
        <v>434</v>
      </c>
      <c r="G93" s="1" t="s">
        <v>435</v>
      </c>
    </row>
    <row r="94" customFormat="false" ht="15" hidden="false" customHeight="false" outlineLevel="0" collapsed="false">
      <c r="A94" s="0" t="s">
        <v>436</v>
      </c>
      <c r="C94" s="1" t="s">
        <v>437</v>
      </c>
      <c r="D94" s="1" t="s">
        <v>438</v>
      </c>
      <c r="F94" s="1" t="s">
        <v>439</v>
      </c>
      <c r="G94" s="1" t="s">
        <v>440</v>
      </c>
    </row>
    <row r="95" customFormat="false" ht="15" hidden="false" customHeight="false" outlineLevel="0" collapsed="false">
      <c r="A95" s="0" t="s">
        <v>441</v>
      </c>
      <c r="C95" s="1" t="s">
        <v>442</v>
      </c>
      <c r="D95" s="1" t="s">
        <v>443</v>
      </c>
      <c r="G95" s="1" t="s">
        <v>444</v>
      </c>
    </row>
    <row r="96" customFormat="false" ht="15" hidden="false" customHeight="false" outlineLevel="0" collapsed="false">
      <c r="A96" s="0" t="s">
        <v>445</v>
      </c>
      <c r="C96" s="1" t="s">
        <v>446</v>
      </c>
      <c r="D96" s="1" t="s">
        <v>447</v>
      </c>
      <c r="F96" s="1" t="s">
        <v>448</v>
      </c>
      <c r="G96" s="1" t="s">
        <v>449</v>
      </c>
    </row>
    <row r="97" customFormat="false" ht="15" hidden="false" customHeight="false" outlineLevel="0" collapsed="false">
      <c r="A97" s="0" t="s">
        <v>450</v>
      </c>
      <c r="C97" s="1" t="s">
        <v>451</v>
      </c>
      <c r="D97" s="1" t="s">
        <v>452</v>
      </c>
      <c r="F97" s="1" t="s">
        <v>453</v>
      </c>
      <c r="G97" s="1" t="s">
        <v>454</v>
      </c>
    </row>
    <row r="98" customFormat="false" ht="15" hidden="false" customHeight="false" outlineLevel="0" collapsed="false">
      <c r="A98" s="0" t="s">
        <v>455</v>
      </c>
      <c r="C98" s="1" t="s">
        <v>456</v>
      </c>
      <c r="D98" s="1" t="s">
        <v>457</v>
      </c>
      <c r="G98" s="1" t="s">
        <v>458</v>
      </c>
    </row>
    <row r="99" customFormat="false" ht="15" hidden="false" customHeight="false" outlineLevel="0" collapsed="false">
      <c r="A99" s="0" t="s">
        <v>459</v>
      </c>
      <c r="C99" s="1" t="s">
        <v>460</v>
      </c>
      <c r="D99" s="1" t="s">
        <v>461</v>
      </c>
      <c r="F99" s="1" t="s">
        <v>462</v>
      </c>
      <c r="G99" s="1" t="s">
        <v>463</v>
      </c>
    </row>
    <row r="100" customFormat="false" ht="15" hidden="false" customHeight="false" outlineLevel="0" collapsed="false">
      <c r="A100" s="0" t="s">
        <v>464</v>
      </c>
      <c r="C100" s="1" t="s">
        <v>465</v>
      </c>
      <c r="D100" s="1" t="s">
        <v>466</v>
      </c>
      <c r="E100" s="1" t="s">
        <v>467</v>
      </c>
      <c r="F100" s="1" t="s">
        <v>468</v>
      </c>
      <c r="G100" s="1" t="s">
        <v>469</v>
      </c>
      <c r="H100" s="1" t="s">
        <v>470</v>
      </c>
    </row>
    <row r="101" customFormat="false" ht="15" hidden="false" customHeight="false" outlineLevel="0" collapsed="false">
      <c r="A101" s="0" t="s">
        <v>471</v>
      </c>
      <c r="C101" s="1" t="s">
        <v>472</v>
      </c>
      <c r="D101" s="1" t="s">
        <v>473</v>
      </c>
      <c r="F101" s="1" t="s">
        <v>474</v>
      </c>
      <c r="G101" s="1" t="s">
        <v>475</v>
      </c>
    </row>
    <row r="102" customFormat="false" ht="15" hidden="false" customHeight="false" outlineLevel="0" collapsed="false">
      <c r="A102" s="0" t="s">
        <v>476</v>
      </c>
      <c r="D102" s="1" t="s">
        <v>477</v>
      </c>
      <c r="F102" s="1" t="s">
        <v>478</v>
      </c>
      <c r="G102" s="1" t="s">
        <v>479</v>
      </c>
    </row>
    <row r="103" customFormat="false" ht="15" hidden="false" customHeight="false" outlineLevel="0" collapsed="false">
      <c r="A103" s="0" t="s">
        <v>480</v>
      </c>
      <c r="C103" s="1" t="s">
        <v>481</v>
      </c>
      <c r="D103" s="1" t="s">
        <v>482</v>
      </c>
      <c r="F103" s="1" t="s">
        <v>483</v>
      </c>
      <c r="G103" s="1" t="s">
        <v>484</v>
      </c>
    </row>
    <row r="104" customFormat="false" ht="15" hidden="false" customHeight="false" outlineLevel="0" collapsed="false">
      <c r="A104" s="0" t="s">
        <v>485</v>
      </c>
      <c r="C104" s="1" t="s">
        <v>486</v>
      </c>
      <c r="G104" s="1" t="s">
        <v>487</v>
      </c>
    </row>
    <row r="105" customFormat="false" ht="15" hidden="false" customHeight="false" outlineLevel="0" collapsed="false">
      <c r="A105" s="0" t="s">
        <v>488</v>
      </c>
      <c r="C105" s="1" t="s">
        <v>489</v>
      </c>
    </row>
    <row r="106" customFormat="false" ht="15" hidden="false" customHeight="false" outlineLevel="0" collapsed="false">
      <c r="A106" s="0" t="s">
        <v>490</v>
      </c>
      <c r="C106" s="1" t="s">
        <v>491</v>
      </c>
      <c r="D106" s="1" t="s">
        <v>492</v>
      </c>
      <c r="F106" s="1" t="s">
        <v>493</v>
      </c>
      <c r="G106" s="1" t="s">
        <v>494</v>
      </c>
    </row>
    <row r="107" customFormat="false" ht="15" hidden="false" customHeight="false" outlineLevel="0" collapsed="false">
      <c r="A107" s="0" t="s">
        <v>495</v>
      </c>
      <c r="C107" s="1" t="s">
        <v>496</v>
      </c>
      <c r="D107" s="1" t="s">
        <v>497</v>
      </c>
      <c r="F107" s="1" t="s">
        <v>498</v>
      </c>
      <c r="G107" s="1" t="s">
        <v>499</v>
      </c>
    </row>
    <row r="108" customFormat="false" ht="15" hidden="false" customHeight="false" outlineLevel="0" collapsed="false">
      <c r="A108" s="0" t="s">
        <v>500</v>
      </c>
      <c r="D108" s="1" t="s">
        <v>501</v>
      </c>
      <c r="F108" s="1" t="s">
        <v>502</v>
      </c>
    </row>
    <row r="109" customFormat="false" ht="15" hidden="false" customHeight="false" outlineLevel="0" collapsed="false">
      <c r="A109" s="0" t="s">
        <v>503</v>
      </c>
      <c r="C109" s="1" t="s">
        <v>504</v>
      </c>
      <c r="D109" s="1" t="s">
        <v>505</v>
      </c>
      <c r="E109" s="1" t="s">
        <v>506</v>
      </c>
      <c r="F109" s="1" t="s">
        <v>507</v>
      </c>
      <c r="G109" s="1" t="s">
        <v>508</v>
      </c>
    </row>
    <row r="110" customFormat="false" ht="15" hidden="false" customHeight="false" outlineLevel="0" collapsed="false">
      <c r="A110" s="0" t="s">
        <v>509</v>
      </c>
      <c r="C110" s="1" t="s">
        <v>510</v>
      </c>
      <c r="D110" s="1" t="s">
        <v>511</v>
      </c>
      <c r="F110" s="1" t="s">
        <v>512</v>
      </c>
      <c r="G110" s="1" t="s">
        <v>513</v>
      </c>
    </row>
    <row r="111" customFormat="false" ht="15" hidden="false" customHeight="false" outlineLevel="0" collapsed="false">
      <c r="A111" s="0" t="s">
        <v>514</v>
      </c>
      <c r="C111" s="1" t="s">
        <v>515</v>
      </c>
      <c r="D111" s="1" t="s">
        <v>516</v>
      </c>
      <c r="E111" s="1" t="s">
        <v>517</v>
      </c>
      <c r="F111" s="1" t="s">
        <v>518</v>
      </c>
      <c r="G111" s="1" t="s">
        <v>519</v>
      </c>
      <c r="H111" s="1" t="s">
        <v>520</v>
      </c>
    </row>
    <row r="112" customFormat="false" ht="15" hidden="false" customHeight="false" outlineLevel="0" collapsed="false">
      <c r="A112" s="0" t="s">
        <v>521</v>
      </c>
      <c r="C112" s="1" t="s">
        <v>522</v>
      </c>
      <c r="D112" s="1" t="s">
        <v>523</v>
      </c>
    </row>
    <row r="113" customFormat="false" ht="15" hidden="false" customHeight="false" outlineLevel="0" collapsed="false">
      <c r="A113" s="0" t="s">
        <v>524</v>
      </c>
      <c r="C113" s="1" t="s">
        <v>525</v>
      </c>
      <c r="D113" s="1" t="s">
        <v>526</v>
      </c>
      <c r="F113" s="1" t="s">
        <v>527</v>
      </c>
      <c r="G113" s="1" t="s">
        <v>528</v>
      </c>
    </row>
    <row r="114" customFormat="false" ht="15" hidden="false" customHeight="false" outlineLevel="0" collapsed="false">
      <c r="A114" s="0" t="s">
        <v>529</v>
      </c>
      <c r="C114" s="1" t="s">
        <v>530</v>
      </c>
      <c r="D114" s="1" t="s">
        <v>531</v>
      </c>
      <c r="E114" s="1" t="s">
        <v>532</v>
      </c>
    </row>
    <row r="115" customFormat="false" ht="15" hidden="false" customHeight="false" outlineLevel="0" collapsed="false">
      <c r="A115" s="0" t="s">
        <v>533</v>
      </c>
      <c r="C115" s="1" t="s">
        <v>534</v>
      </c>
      <c r="D115" s="1" t="s">
        <v>535</v>
      </c>
      <c r="E115" s="1" t="s">
        <v>536</v>
      </c>
      <c r="F115" s="1" t="s">
        <v>537</v>
      </c>
      <c r="G115" s="1" t="s">
        <v>538</v>
      </c>
    </row>
    <row r="116" customFormat="false" ht="15" hidden="false" customHeight="false" outlineLevel="0" collapsed="false">
      <c r="A116" s="0" t="s">
        <v>539</v>
      </c>
      <c r="C116" s="1" t="s">
        <v>540</v>
      </c>
      <c r="D116" s="1" t="s">
        <v>541</v>
      </c>
      <c r="E116" s="1" t="s">
        <v>536</v>
      </c>
      <c r="F116" s="1" t="s">
        <v>542</v>
      </c>
      <c r="G116" s="1" t="s">
        <v>519</v>
      </c>
      <c r="H116" s="1" t="s">
        <v>543</v>
      </c>
    </row>
    <row r="117" customFormat="false" ht="15" hidden="false" customHeight="false" outlineLevel="0" collapsed="false">
      <c r="A117" s="0" t="s">
        <v>544</v>
      </c>
      <c r="C117" s="1" t="s">
        <v>545</v>
      </c>
      <c r="D117" s="1" t="s">
        <v>546</v>
      </c>
      <c r="E117" s="1" t="s">
        <v>547</v>
      </c>
      <c r="F117" s="1" t="s">
        <v>548</v>
      </c>
      <c r="G117" s="1" t="s">
        <v>549</v>
      </c>
    </row>
    <row r="118" customFormat="false" ht="15" hidden="false" customHeight="false" outlineLevel="0" collapsed="false">
      <c r="A118" s="0" t="s">
        <v>550</v>
      </c>
      <c r="C118" s="1" t="s">
        <v>551</v>
      </c>
      <c r="D118" s="1" t="s">
        <v>552</v>
      </c>
      <c r="F118" s="1" t="s">
        <v>553</v>
      </c>
      <c r="G118" s="1" t="s">
        <v>554</v>
      </c>
    </row>
    <row r="119" customFormat="false" ht="15" hidden="false" customHeight="false" outlineLevel="0" collapsed="false">
      <c r="A119" s="0" t="s">
        <v>555</v>
      </c>
      <c r="C119" s="1" t="s">
        <v>556</v>
      </c>
      <c r="D119" s="1" t="s">
        <v>557</v>
      </c>
    </row>
    <row r="120" customFormat="false" ht="15" hidden="false" customHeight="false" outlineLevel="0" collapsed="false">
      <c r="A120" s="0" t="s">
        <v>558</v>
      </c>
      <c r="C120" s="1" t="s">
        <v>559</v>
      </c>
      <c r="D120" s="1" t="s">
        <v>560</v>
      </c>
      <c r="E120" s="1" t="s">
        <v>561</v>
      </c>
      <c r="F120" s="1" t="s">
        <v>562</v>
      </c>
      <c r="G120" s="1" t="s">
        <v>563</v>
      </c>
    </row>
    <row r="121" customFormat="false" ht="15" hidden="false" customHeight="false" outlineLevel="0" collapsed="false">
      <c r="A121" s="0" t="s">
        <v>564</v>
      </c>
      <c r="C121" s="1" t="s">
        <v>565</v>
      </c>
      <c r="D121" s="1" t="s">
        <v>566</v>
      </c>
      <c r="E121" s="1" t="s">
        <v>567</v>
      </c>
      <c r="F121" s="1" t="s">
        <v>568</v>
      </c>
      <c r="G121" s="1" t="s">
        <v>569</v>
      </c>
    </row>
    <row r="122" customFormat="false" ht="15" hidden="false" customHeight="false" outlineLevel="0" collapsed="false">
      <c r="A122" s="0" t="s">
        <v>570</v>
      </c>
      <c r="C122" s="1" t="s">
        <v>571</v>
      </c>
      <c r="D122" s="1" t="s">
        <v>572</v>
      </c>
    </row>
    <row r="123" customFormat="false" ht="15" hidden="false" customHeight="false" outlineLevel="0" collapsed="false">
      <c r="A123" s="0" t="s">
        <v>573</v>
      </c>
      <c r="C123" s="1" t="s">
        <v>574</v>
      </c>
      <c r="D123" s="1" t="s">
        <v>575</v>
      </c>
    </row>
    <row r="124" customFormat="false" ht="15" hidden="false" customHeight="false" outlineLevel="0" collapsed="false">
      <c r="A124" s="0" t="s">
        <v>576</v>
      </c>
      <c r="C124" s="1" t="s">
        <v>577</v>
      </c>
      <c r="D124" s="1" t="s">
        <v>578</v>
      </c>
    </row>
    <row r="125" customFormat="false" ht="15" hidden="false" customHeight="false" outlineLevel="0" collapsed="false">
      <c r="A125" s="0" t="s">
        <v>579</v>
      </c>
      <c r="C125" s="1" t="s">
        <v>580</v>
      </c>
      <c r="D125" s="1" t="s">
        <v>581</v>
      </c>
      <c r="F125" s="1" t="s">
        <v>582</v>
      </c>
    </row>
    <row r="126" customFormat="false" ht="15" hidden="false" customHeight="false" outlineLevel="0" collapsed="false">
      <c r="A126" s="0" t="s">
        <v>583</v>
      </c>
      <c r="C126" s="1" t="s">
        <v>584</v>
      </c>
      <c r="D126" s="1" t="s">
        <v>585</v>
      </c>
      <c r="F126" s="1" t="s">
        <v>586</v>
      </c>
      <c r="G126" s="1" t="s">
        <v>587</v>
      </c>
    </row>
    <row r="127" customFormat="false" ht="15" hidden="false" customHeight="false" outlineLevel="0" collapsed="false">
      <c r="A127" s="0" t="s">
        <v>588</v>
      </c>
      <c r="C127" s="1" t="s">
        <v>589</v>
      </c>
      <c r="D127" s="1" t="s">
        <v>590</v>
      </c>
      <c r="F127" s="1" t="s">
        <v>591</v>
      </c>
      <c r="G127" s="1" t="s">
        <v>592</v>
      </c>
      <c r="H127" s="1" t="s">
        <v>593</v>
      </c>
    </row>
    <row r="128" customFormat="false" ht="15" hidden="false" customHeight="false" outlineLevel="0" collapsed="false">
      <c r="A128" s="0" t="s">
        <v>594</v>
      </c>
      <c r="C128" s="1" t="s">
        <v>595</v>
      </c>
      <c r="D128" s="1" t="s">
        <v>596</v>
      </c>
      <c r="E128" s="1" t="s">
        <v>597</v>
      </c>
      <c r="F128" s="1" t="s">
        <v>598</v>
      </c>
      <c r="G128" s="1" t="s">
        <v>599</v>
      </c>
      <c r="H128" s="1" t="s">
        <v>600</v>
      </c>
    </row>
    <row r="129" customFormat="false" ht="15" hidden="false" customHeight="false" outlineLevel="0" collapsed="false">
      <c r="A129" s="0" t="s">
        <v>601</v>
      </c>
      <c r="C129" s="1" t="s">
        <v>602</v>
      </c>
      <c r="D129" s="1" t="s">
        <v>603</v>
      </c>
      <c r="F129" s="1" t="s">
        <v>604</v>
      </c>
      <c r="G129" s="1" t="s">
        <v>605</v>
      </c>
      <c r="H129" s="1" t="s">
        <v>606</v>
      </c>
    </row>
    <row r="130" customFormat="false" ht="15" hidden="false" customHeight="false" outlineLevel="0" collapsed="false">
      <c r="A130" s="0" t="s">
        <v>607</v>
      </c>
      <c r="C130" s="1" t="s">
        <v>608</v>
      </c>
      <c r="D130" s="1" t="s">
        <v>609</v>
      </c>
      <c r="F130" s="1" t="s">
        <v>610</v>
      </c>
      <c r="G130" s="1" t="s">
        <v>611</v>
      </c>
      <c r="H130" s="1" t="s">
        <v>612</v>
      </c>
    </row>
    <row r="131" customFormat="false" ht="15" hidden="false" customHeight="false" outlineLevel="0" collapsed="false">
      <c r="A131" s="0" t="s">
        <v>613</v>
      </c>
      <c r="C131" s="1" t="s">
        <v>614</v>
      </c>
      <c r="D131" s="1" t="s">
        <v>615</v>
      </c>
      <c r="E131" s="1" t="s">
        <v>616</v>
      </c>
      <c r="F131" s="1" t="s">
        <v>617</v>
      </c>
      <c r="G131" s="1" t="s">
        <v>618</v>
      </c>
      <c r="H131" s="1" t="s">
        <v>619</v>
      </c>
    </row>
    <row r="132" customFormat="false" ht="15" hidden="false" customHeight="false" outlineLevel="0" collapsed="false">
      <c r="A132" s="0" t="s">
        <v>620</v>
      </c>
      <c r="C132" s="1" t="s">
        <v>621</v>
      </c>
      <c r="D132" s="1" t="s">
        <v>622</v>
      </c>
      <c r="F132" s="1" t="s">
        <v>623</v>
      </c>
      <c r="G132" s="1" t="s">
        <v>624</v>
      </c>
      <c r="H132" s="1" t="s">
        <v>625</v>
      </c>
    </row>
    <row r="133" customFormat="false" ht="15" hidden="false" customHeight="false" outlineLevel="0" collapsed="false">
      <c r="A133" s="0" t="s">
        <v>626</v>
      </c>
      <c r="C133" s="1" t="s">
        <v>627</v>
      </c>
      <c r="D133" s="1" t="s">
        <v>628</v>
      </c>
      <c r="F133" s="1" t="s">
        <v>629</v>
      </c>
      <c r="G133" s="1" t="s">
        <v>630</v>
      </c>
      <c r="H133" s="1" t="s">
        <v>631</v>
      </c>
    </row>
    <row r="134" customFormat="false" ht="15" hidden="false" customHeight="false" outlineLevel="0" collapsed="false">
      <c r="A134" s="0" t="s">
        <v>632</v>
      </c>
      <c r="C134" s="1" t="s">
        <v>633</v>
      </c>
      <c r="D134" s="1" t="s">
        <v>634</v>
      </c>
      <c r="F134" s="1" t="s">
        <v>635</v>
      </c>
      <c r="G134" s="1" t="s">
        <v>636</v>
      </c>
    </row>
    <row r="135" customFormat="false" ht="15" hidden="false" customHeight="false" outlineLevel="0" collapsed="false">
      <c r="A135" s="0" t="s">
        <v>637</v>
      </c>
      <c r="C135" s="1" t="s">
        <v>638</v>
      </c>
      <c r="D135" s="1" t="s">
        <v>639</v>
      </c>
      <c r="F135" s="1" t="s">
        <v>640</v>
      </c>
      <c r="G135" s="1" t="s">
        <v>641</v>
      </c>
      <c r="H135" s="1" t="s">
        <v>642</v>
      </c>
    </row>
    <row r="136" customFormat="false" ht="15" hidden="false" customHeight="false" outlineLevel="0" collapsed="false">
      <c r="A136" s="0" t="s">
        <v>643</v>
      </c>
      <c r="D136" s="2" t="s">
        <v>644</v>
      </c>
    </row>
    <row r="137" customFormat="false" ht="15" hidden="false" customHeight="false" outlineLevel="0" collapsed="false">
      <c r="A137" s="0" t="s">
        <v>645</v>
      </c>
      <c r="D137" s="2" t="s">
        <v>646</v>
      </c>
      <c r="F137" s="2" t="s">
        <v>647</v>
      </c>
      <c r="G137" s="2" t="s">
        <v>648</v>
      </c>
      <c r="H137" s="2" t="s">
        <v>649</v>
      </c>
    </row>
    <row r="138" customFormat="false" ht="15" hidden="false" customHeight="false" outlineLevel="0" collapsed="false">
      <c r="A138" s="0" t="s">
        <v>650</v>
      </c>
      <c r="C138" s="1" t="s">
        <v>651</v>
      </c>
      <c r="D138" s="1" t="s">
        <v>652</v>
      </c>
    </row>
    <row r="139" customFormat="false" ht="15" hidden="false" customHeight="false" outlineLevel="0" collapsed="false">
      <c r="A139" s="0" t="s">
        <v>653</v>
      </c>
      <c r="D139" s="1" t="s">
        <v>654</v>
      </c>
    </row>
    <row r="140" customFormat="false" ht="15" hidden="false" customHeight="false" outlineLevel="0" collapsed="false">
      <c r="A140" s="0" t="s">
        <v>655</v>
      </c>
      <c r="D140" s="1" t="s">
        <v>656</v>
      </c>
    </row>
    <row r="141" customFormat="false" ht="15" hidden="false" customHeight="false" outlineLevel="0" collapsed="false">
      <c r="A141" s="0" t="s">
        <v>657</v>
      </c>
      <c r="D141" s="1" t="s">
        <v>658</v>
      </c>
      <c r="E141" s="1" t="s">
        <v>659</v>
      </c>
      <c r="F141" s="1" t="s">
        <v>660</v>
      </c>
    </row>
    <row r="142" customFormat="false" ht="15" hidden="false" customHeight="false" outlineLevel="0" collapsed="false">
      <c r="A142" s="0" t="s">
        <v>661</v>
      </c>
      <c r="D142" s="1" t="s">
        <v>662</v>
      </c>
    </row>
    <row r="143" customFormat="false" ht="15" hidden="false" customHeight="false" outlineLevel="0" collapsed="false">
      <c r="A143" s="0" t="s">
        <v>663</v>
      </c>
      <c r="C143" s="1" t="s">
        <v>664</v>
      </c>
      <c r="D143" s="1" t="s">
        <v>665</v>
      </c>
    </row>
    <row r="144" customFormat="false" ht="15" hidden="false" customHeight="false" outlineLevel="0" collapsed="false">
      <c r="A144" s="0" t="s">
        <v>666</v>
      </c>
      <c r="D144" s="1" t="s">
        <v>667</v>
      </c>
    </row>
    <row r="145" customFormat="false" ht="15" hidden="false" customHeight="false" outlineLevel="0" collapsed="false">
      <c r="A145" s="0" t="s">
        <v>668</v>
      </c>
      <c r="C145" s="1" t="s">
        <v>669</v>
      </c>
      <c r="D145" s="1" t="s">
        <v>670</v>
      </c>
      <c r="E145" s="1" t="s">
        <v>671</v>
      </c>
      <c r="F145" s="1" t="s">
        <v>672</v>
      </c>
      <c r="G145" s="1" t="s">
        <v>673</v>
      </c>
    </row>
    <row r="146" customFormat="false" ht="15" hidden="false" customHeight="false" outlineLevel="0" collapsed="false">
      <c r="A146" s="0" t="s">
        <v>674</v>
      </c>
      <c r="D146" s="1" t="s">
        <v>675</v>
      </c>
    </row>
    <row r="147" customFormat="false" ht="15" hidden="false" customHeight="false" outlineLevel="0" collapsed="false">
      <c r="A147" s="0" t="s">
        <v>676</v>
      </c>
      <c r="D147" s="1" t="s">
        <v>677</v>
      </c>
    </row>
    <row r="148" customFormat="false" ht="15" hidden="false" customHeight="false" outlineLevel="0" collapsed="false">
      <c r="A148" s="0" t="s">
        <v>678</v>
      </c>
      <c r="D148" s="1" t="s">
        <v>679</v>
      </c>
    </row>
    <row r="149" customFormat="false" ht="15" hidden="false" customHeight="false" outlineLevel="0" collapsed="false">
      <c r="A149" s="0" t="s">
        <v>680</v>
      </c>
      <c r="D149" s="1" t="s">
        <v>681</v>
      </c>
    </row>
    <row r="150" customFormat="false" ht="15" hidden="false" customHeight="false" outlineLevel="0" collapsed="false">
      <c r="A150" s="0" t="s">
        <v>682</v>
      </c>
      <c r="C150" s="1" t="s">
        <v>683</v>
      </c>
      <c r="D150" s="1" t="s">
        <v>684</v>
      </c>
      <c r="E150" s="1" t="s">
        <v>685</v>
      </c>
      <c r="F150" s="1" t="s">
        <v>686</v>
      </c>
    </row>
    <row r="151" customFormat="false" ht="15" hidden="false" customHeight="false" outlineLevel="0" collapsed="false">
      <c r="A151" s="0" t="s">
        <v>687</v>
      </c>
      <c r="D151" s="1" t="s">
        <v>688</v>
      </c>
    </row>
    <row r="152" customFormat="false" ht="15" hidden="false" customHeight="false" outlineLevel="0" collapsed="false">
      <c r="A152" s="0" t="s">
        <v>689</v>
      </c>
      <c r="D152" s="1" t="s">
        <v>690</v>
      </c>
    </row>
    <row r="153" customFormat="false" ht="15" hidden="false" customHeight="false" outlineLevel="0" collapsed="false">
      <c r="A153" s="0" t="s">
        <v>691</v>
      </c>
      <c r="D153" s="1" t="s">
        <v>692</v>
      </c>
    </row>
    <row r="154" customFormat="false" ht="15" hidden="false" customHeight="false" outlineLevel="0" collapsed="false">
      <c r="A154" s="0" t="s">
        <v>693</v>
      </c>
      <c r="D154" s="1" t="s">
        <v>694</v>
      </c>
    </row>
    <row r="155" customFormat="false" ht="15" hidden="false" customHeight="false" outlineLevel="0" collapsed="false">
      <c r="A155" s="0" t="s">
        <v>695</v>
      </c>
      <c r="D155" s="1" t="s">
        <v>696</v>
      </c>
    </row>
    <row r="156" customFormat="false" ht="15" hidden="false" customHeight="false" outlineLevel="0" collapsed="false">
      <c r="A156" s="0" t="s">
        <v>697</v>
      </c>
      <c r="C156" s="1" t="s">
        <v>698</v>
      </c>
      <c r="D156" s="1" t="s">
        <v>699</v>
      </c>
    </row>
    <row r="157" customFormat="false" ht="15" hidden="false" customHeight="false" outlineLevel="0" collapsed="false">
      <c r="A157" s="0" t="s">
        <v>700</v>
      </c>
      <c r="D157" s="1" t="s">
        <v>701</v>
      </c>
    </row>
    <row r="158" customFormat="false" ht="15" hidden="false" customHeight="false" outlineLevel="0" collapsed="false">
      <c r="A158" s="0" t="s">
        <v>702</v>
      </c>
      <c r="D158" s="1" t="s">
        <v>703</v>
      </c>
    </row>
    <row r="159" customFormat="false" ht="15" hidden="false" customHeight="false" outlineLevel="0" collapsed="false">
      <c r="A159" s="0" t="s">
        <v>704</v>
      </c>
      <c r="D159" s="1" t="s">
        <v>705</v>
      </c>
    </row>
    <row r="160" customFormat="false" ht="15" hidden="false" customHeight="false" outlineLevel="0" collapsed="false">
      <c r="A160" s="0" t="s">
        <v>706</v>
      </c>
      <c r="C160" s="1" t="s">
        <v>707</v>
      </c>
      <c r="D160" s="1" t="s">
        <v>708</v>
      </c>
    </row>
    <row r="161" customFormat="false" ht="15" hidden="false" customHeight="false" outlineLevel="0" collapsed="false">
      <c r="A161" s="0" t="s">
        <v>709</v>
      </c>
      <c r="D161" s="1" t="s">
        <v>710</v>
      </c>
    </row>
    <row r="162" customFormat="false" ht="15" hidden="false" customHeight="false" outlineLevel="0" collapsed="false">
      <c r="A162" s="0" t="s">
        <v>711</v>
      </c>
      <c r="C162" s="1" t="s">
        <v>712</v>
      </c>
      <c r="D162" s="1" t="s">
        <v>713</v>
      </c>
      <c r="E162" s="1" t="s">
        <v>714</v>
      </c>
      <c r="F162" s="1" t="s">
        <v>715</v>
      </c>
      <c r="G162" s="1" t="s">
        <v>716</v>
      </c>
    </row>
    <row r="163" customFormat="false" ht="15" hidden="false" customHeight="false" outlineLevel="0" collapsed="false">
      <c r="A163" s="0" t="s">
        <v>717</v>
      </c>
      <c r="D163" s="1" t="s">
        <v>718</v>
      </c>
    </row>
    <row r="164" customFormat="false" ht="15" hidden="false" customHeight="false" outlineLevel="0" collapsed="false">
      <c r="A164" s="0" t="s">
        <v>719</v>
      </c>
      <c r="D164" s="1" t="s">
        <v>720</v>
      </c>
    </row>
    <row r="165" customFormat="false" ht="15" hidden="false" customHeight="false" outlineLevel="0" collapsed="false">
      <c r="A165" s="0" t="s">
        <v>721</v>
      </c>
      <c r="C165" s="1" t="s">
        <v>722</v>
      </c>
      <c r="D165" s="1" t="s">
        <v>723</v>
      </c>
      <c r="F165" s="1" t="s">
        <v>724</v>
      </c>
      <c r="G165" s="1" t="s">
        <v>725</v>
      </c>
    </row>
    <row r="166" customFormat="false" ht="15" hidden="false" customHeight="false" outlineLevel="0" collapsed="false">
      <c r="A166" s="0" t="s">
        <v>726</v>
      </c>
      <c r="D166" s="1" t="s">
        <v>727</v>
      </c>
    </row>
    <row r="167" customFormat="false" ht="15" hidden="false" customHeight="false" outlineLevel="0" collapsed="false">
      <c r="A167" s="0" t="s">
        <v>728</v>
      </c>
      <c r="D167" s="1" t="s">
        <v>729</v>
      </c>
    </row>
    <row r="168" customFormat="false" ht="15" hidden="false" customHeight="false" outlineLevel="0" collapsed="false">
      <c r="A168" s="0" t="s">
        <v>730</v>
      </c>
      <c r="D168" s="1" t="s">
        <v>731</v>
      </c>
    </row>
    <row r="169" customFormat="false" ht="15" hidden="false" customHeight="false" outlineLevel="0" collapsed="false">
      <c r="A169" s="0" t="s">
        <v>732</v>
      </c>
      <c r="D169" s="1" t="s">
        <v>733</v>
      </c>
    </row>
    <row r="170" customFormat="false" ht="15" hidden="false" customHeight="false" outlineLevel="0" collapsed="false">
      <c r="A170" s="0" t="s">
        <v>734</v>
      </c>
      <c r="D170" s="1" t="s">
        <v>735</v>
      </c>
    </row>
    <row r="171" customFormat="false" ht="15" hidden="false" customHeight="false" outlineLevel="0" collapsed="false">
      <c r="A171" s="0" t="s">
        <v>736</v>
      </c>
      <c r="D171" s="1" t="s">
        <v>737</v>
      </c>
      <c r="E171" s="1" t="s">
        <v>738</v>
      </c>
      <c r="F171" s="1" t="s">
        <v>739</v>
      </c>
      <c r="G171" s="1" t="s">
        <v>740</v>
      </c>
    </row>
    <row r="172" customFormat="false" ht="15" hidden="false" customHeight="false" outlineLevel="0" collapsed="false">
      <c r="A172" s="0" t="s">
        <v>741</v>
      </c>
      <c r="C172" s="1" t="s">
        <v>742</v>
      </c>
      <c r="D172" s="1" t="s">
        <v>743</v>
      </c>
      <c r="E172" s="1" t="s">
        <v>744</v>
      </c>
      <c r="F172" s="1" t="s">
        <v>745</v>
      </c>
      <c r="H172" s="1" t="s">
        <v>746</v>
      </c>
    </row>
    <row r="173" customFormat="false" ht="15" hidden="false" customHeight="false" outlineLevel="0" collapsed="false">
      <c r="A173" s="0" t="s">
        <v>747</v>
      </c>
      <c r="D173" s="1" t="s">
        <v>748</v>
      </c>
    </row>
    <row r="174" customFormat="false" ht="15" hidden="false" customHeight="false" outlineLevel="0" collapsed="false">
      <c r="A174" s="0" t="s">
        <v>749</v>
      </c>
      <c r="D174" s="1" t="s">
        <v>750</v>
      </c>
    </row>
    <row r="175" customFormat="false" ht="15" hidden="false" customHeight="false" outlineLevel="0" collapsed="false">
      <c r="A175" s="0" t="s">
        <v>751</v>
      </c>
      <c r="C175" s="1" t="s">
        <v>752</v>
      </c>
      <c r="D175" s="1" t="s">
        <v>753</v>
      </c>
      <c r="E175" s="1" t="s">
        <v>754</v>
      </c>
      <c r="F175" s="1" t="s">
        <v>755</v>
      </c>
      <c r="G175" s="1" t="s">
        <v>756</v>
      </c>
    </row>
    <row r="176" customFormat="false" ht="15" hidden="false" customHeight="false" outlineLevel="0" collapsed="false">
      <c r="A176" s="0" t="s">
        <v>757</v>
      </c>
      <c r="C176" s="1" t="s">
        <v>758</v>
      </c>
      <c r="D176" s="1" t="s">
        <v>759</v>
      </c>
      <c r="E176" s="1" t="s">
        <v>760</v>
      </c>
      <c r="F176" s="1" t="s">
        <v>761</v>
      </c>
      <c r="G176" s="1" t="s">
        <v>762</v>
      </c>
    </row>
    <row r="177" customFormat="false" ht="15" hidden="false" customHeight="false" outlineLevel="0" collapsed="false">
      <c r="A177" s="0" t="s">
        <v>763</v>
      </c>
      <c r="C177" s="1" t="s">
        <v>764</v>
      </c>
      <c r="D177" s="1" t="s">
        <v>765</v>
      </c>
      <c r="E177" s="1" t="s">
        <v>766</v>
      </c>
      <c r="F177" s="1" t="s">
        <v>767</v>
      </c>
      <c r="G177" s="1" t="s">
        <v>768</v>
      </c>
    </row>
    <row r="178" customFormat="false" ht="15" hidden="false" customHeight="false" outlineLevel="0" collapsed="false">
      <c r="A178" s="0" t="s">
        <v>769</v>
      </c>
      <c r="C178" s="1" t="s">
        <v>770</v>
      </c>
      <c r="D178" s="1" t="s">
        <v>771</v>
      </c>
      <c r="E178" s="1" t="s">
        <v>772</v>
      </c>
      <c r="F178" s="1" t="s">
        <v>773</v>
      </c>
      <c r="G178" s="1" t="s">
        <v>774</v>
      </c>
    </row>
    <row r="179" customFormat="false" ht="15" hidden="false" customHeight="false" outlineLevel="0" collapsed="false">
      <c r="A179" s="0" t="s">
        <v>775</v>
      </c>
      <c r="C179" s="1" t="s">
        <v>776</v>
      </c>
      <c r="D179" s="1" t="s">
        <v>777</v>
      </c>
      <c r="F179" s="1" t="s">
        <v>778</v>
      </c>
      <c r="G179" s="1" t="s">
        <v>779</v>
      </c>
    </row>
    <row r="180" customFormat="false" ht="15" hidden="false" customHeight="false" outlineLevel="0" collapsed="false">
      <c r="A180" s="0" t="s">
        <v>780</v>
      </c>
      <c r="C180" s="1" t="s">
        <v>781</v>
      </c>
      <c r="D180" s="1" t="s">
        <v>782</v>
      </c>
      <c r="E180" s="1" t="s">
        <v>783</v>
      </c>
      <c r="F180" s="1" t="s">
        <v>784</v>
      </c>
      <c r="G180" s="1" t="s">
        <v>785</v>
      </c>
    </row>
    <row r="181" customFormat="false" ht="15" hidden="false" customHeight="false" outlineLevel="0" collapsed="false">
      <c r="A181" s="0" t="s">
        <v>786</v>
      </c>
      <c r="C181" s="1" t="s">
        <v>787</v>
      </c>
      <c r="D181" s="1" t="s">
        <v>788</v>
      </c>
      <c r="F181" s="1" t="s">
        <v>789</v>
      </c>
      <c r="G181" s="1" t="s">
        <v>790</v>
      </c>
    </row>
    <row r="182" customFormat="false" ht="15" hidden="false" customHeight="false" outlineLevel="0" collapsed="false">
      <c r="A182" s="0" t="s">
        <v>791</v>
      </c>
      <c r="C182" s="1" t="s">
        <v>792</v>
      </c>
      <c r="D182" s="1" t="s">
        <v>793</v>
      </c>
      <c r="F182" s="1" t="s">
        <v>794</v>
      </c>
      <c r="G182" s="1" t="s">
        <v>795</v>
      </c>
    </row>
    <row r="183" customFormat="false" ht="15" hidden="false" customHeight="false" outlineLevel="0" collapsed="false">
      <c r="A183" s="0" t="s">
        <v>796</v>
      </c>
      <c r="C183" s="1" t="s">
        <v>787</v>
      </c>
      <c r="D183" s="1" t="s">
        <v>797</v>
      </c>
      <c r="F183" s="1" t="s">
        <v>798</v>
      </c>
      <c r="G183" s="1" t="s">
        <v>799</v>
      </c>
    </row>
    <row r="184" customFormat="false" ht="15" hidden="false" customHeight="false" outlineLevel="0" collapsed="false">
      <c r="A184" s="0" t="s">
        <v>800</v>
      </c>
      <c r="C184" s="1" t="s">
        <v>752</v>
      </c>
      <c r="D184" s="1" t="s">
        <v>801</v>
      </c>
      <c r="F184" s="1" t="s">
        <v>802</v>
      </c>
      <c r="G184" s="1" t="s">
        <v>803</v>
      </c>
    </row>
    <row r="185" customFormat="false" ht="15" hidden="false" customHeight="false" outlineLevel="0" collapsed="false">
      <c r="A185" s="0" t="s">
        <v>804</v>
      </c>
      <c r="C185" s="1" t="s">
        <v>805</v>
      </c>
      <c r="D185" s="1" t="s">
        <v>806</v>
      </c>
      <c r="F185" s="1" t="s">
        <v>807</v>
      </c>
      <c r="G185" s="1" t="s">
        <v>808</v>
      </c>
    </row>
    <row r="186" customFormat="false" ht="15" hidden="false" customHeight="false" outlineLevel="0" collapsed="false">
      <c r="A186" s="0" t="s">
        <v>809</v>
      </c>
      <c r="C186" s="1" t="s">
        <v>810</v>
      </c>
      <c r="D186" s="1" t="s">
        <v>811</v>
      </c>
      <c r="F186" s="1" t="s">
        <v>812</v>
      </c>
      <c r="G186" s="1" t="s">
        <v>813</v>
      </c>
    </row>
    <row r="187" customFormat="false" ht="15" hidden="false" customHeight="false" outlineLevel="0" collapsed="false">
      <c r="A187" s="0" t="s">
        <v>814</v>
      </c>
      <c r="C187" s="1" t="s">
        <v>815</v>
      </c>
      <c r="D187" s="1" t="s">
        <v>816</v>
      </c>
      <c r="F187" s="1" t="s">
        <v>817</v>
      </c>
      <c r="G187" s="1" t="s">
        <v>818</v>
      </c>
    </row>
    <row r="188" customFormat="false" ht="15" hidden="false" customHeight="false" outlineLevel="0" collapsed="false">
      <c r="A188" s="0" t="s">
        <v>819</v>
      </c>
      <c r="C188" s="1" t="s">
        <v>820</v>
      </c>
      <c r="D188" s="1" t="s">
        <v>821</v>
      </c>
      <c r="E188" s="1" t="s">
        <v>822</v>
      </c>
      <c r="F188" s="1" t="s">
        <v>823</v>
      </c>
      <c r="G188" s="1" t="s">
        <v>824</v>
      </c>
      <c r="H188" s="1" t="s">
        <v>825</v>
      </c>
    </row>
    <row r="189" customFormat="false" ht="15" hidden="false" customHeight="false" outlineLevel="0" collapsed="false">
      <c r="A189" s="0" t="s">
        <v>826</v>
      </c>
      <c r="C189" s="1" t="s">
        <v>827</v>
      </c>
      <c r="D189" s="1" t="s">
        <v>828</v>
      </c>
      <c r="E189" s="1" t="s">
        <v>829</v>
      </c>
      <c r="F189" s="1" t="s">
        <v>830</v>
      </c>
      <c r="G189" s="1" t="s">
        <v>831</v>
      </c>
    </row>
    <row r="190" customFormat="false" ht="15" hidden="false" customHeight="false" outlineLevel="0" collapsed="false">
      <c r="A190" s="0" t="s">
        <v>832</v>
      </c>
      <c r="C190" s="1" t="s">
        <v>833</v>
      </c>
      <c r="D190" s="1" t="s">
        <v>834</v>
      </c>
      <c r="F190" s="1" t="s">
        <v>835</v>
      </c>
      <c r="G190" s="1" t="s">
        <v>836</v>
      </c>
    </row>
    <row r="191" customFormat="false" ht="15" hidden="false" customHeight="false" outlineLevel="0" collapsed="false">
      <c r="A191" s="0" t="s">
        <v>837</v>
      </c>
      <c r="C191" s="1" t="s">
        <v>838</v>
      </c>
      <c r="D191" s="1" t="s">
        <v>839</v>
      </c>
      <c r="F191" s="1" t="s">
        <v>840</v>
      </c>
      <c r="G191" s="1" t="s">
        <v>841</v>
      </c>
    </row>
    <row r="192" customFormat="false" ht="15" hidden="false" customHeight="false" outlineLevel="0" collapsed="false">
      <c r="A192" s="0" t="s">
        <v>842</v>
      </c>
      <c r="C192" s="1" t="s">
        <v>843</v>
      </c>
      <c r="D192" s="1" t="s">
        <v>844</v>
      </c>
      <c r="F192" s="1" t="s">
        <v>845</v>
      </c>
      <c r="G192" s="1" t="s">
        <v>846</v>
      </c>
    </row>
    <row r="193" customFormat="false" ht="15" hidden="false" customHeight="false" outlineLevel="0" collapsed="false">
      <c r="A193" s="0" t="s">
        <v>847</v>
      </c>
      <c r="C193" s="1" t="s">
        <v>848</v>
      </c>
      <c r="D193" s="1" t="s">
        <v>849</v>
      </c>
      <c r="F193" s="1" t="s">
        <v>850</v>
      </c>
      <c r="G193" s="1" t="s">
        <v>851</v>
      </c>
    </row>
    <row r="194" customFormat="false" ht="15" hidden="false" customHeight="false" outlineLevel="0" collapsed="false">
      <c r="A194" s="0" t="s">
        <v>852</v>
      </c>
      <c r="C194" s="1" t="s">
        <v>853</v>
      </c>
      <c r="D194" s="1" t="s">
        <v>854</v>
      </c>
      <c r="G194" s="1" t="s">
        <v>855</v>
      </c>
    </row>
    <row r="195" customFormat="false" ht="15" hidden="false" customHeight="false" outlineLevel="0" collapsed="false">
      <c r="A195" s="0" t="s">
        <v>856</v>
      </c>
      <c r="C195" s="1" t="s">
        <v>857</v>
      </c>
      <c r="D195" s="1" t="s">
        <v>858</v>
      </c>
      <c r="F195" s="1" t="s">
        <v>859</v>
      </c>
      <c r="G195" s="1" t="s">
        <v>860</v>
      </c>
    </row>
    <row r="196" customFormat="false" ht="15" hidden="false" customHeight="false" outlineLevel="0" collapsed="false">
      <c r="A196" s="0" t="s">
        <v>861</v>
      </c>
      <c r="C196" s="1" t="s">
        <v>862</v>
      </c>
      <c r="D196" s="1" t="s">
        <v>863</v>
      </c>
      <c r="E196" s="1" t="s">
        <v>864</v>
      </c>
      <c r="F196" s="1" t="s">
        <v>865</v>
      </c>
      <c r="G196" s="1" t="s">
        <v>866</v>
      </c>
    </row>
    <row r="197" customFormat="false" ht="15" hidden="false" customHeight="false" outlineLevel="0" collapsed="false">
      <c r="A197" s="0" t="s">
        <v>867</v>
      </c>
      <c r="C197" s="1" t="s">
        <v>868</v>
      </c>
      <c r="D197" s="1" t="s">
        <v>869</v>
      </c>
      <c r="F197" s="1" t="s">
        <v>870</v>
      </c>
      <c r="G197" s="1" t="s">
        <v>871</v>
      </c>
    </row>
    <row r="198" customFormat="false" ht="15" hidden="false" customHeight="false" outlineLevel="0" collapsed="false">
      <c r="A198" s="0" t="s">
        <v>872</v>
      </c>
      <c r="C198" s="1" t="s">
        <v>873</v>
      </c>
      <c r="D198" s="1" t="s">
        <v>874</v>
      </c>
      <c r="G198" s="1" t="s">
        <v>875</v>
      </c>
    </row>
    <row r="199" customFormat="false" ht="15" hidden="false" customHeight="false" outlineLevel="0" collapsed="false">
      <c r="A199" s="0" t="s">
        <v>876</v>
      </c>
      <c r="C199" s="1" t="s">
        <v>877</v>
      </c>
      <c r="D199" s="1" t="s">
        <v>878</v>
      </c>
      <c r="E199" s="1" t="s">
        <v>879</v>
      </c>
      <c r="F199" s="1" t="s">
        <v>880</v>
      </c>
      <c r="G199" s="1" t="s">
        <v>881</v>
      </c>
    </row>
    <row r="200" customFormat="false" ht="15" hidden="false" customHeight="false" outlineLevel="0" collapsed="false">
      <c r="A200" s="0" t="s">
        <v>882</v>
      </c>
      <c r="C200" s="1" t="s">
        <v>883</v>
      </c>
      <c r="D200" s="1" t="s">
        <v>884</v>
      </c>
      <c r="F200" s="1" t="s">
        <v>885</v>
      </c>
      <c r="G200" s="1" t="s">
        <v>886</v>
      </c>
    </row>
    <row r="201" customFormat="false" ht="15" hidden="false" customHeight="false" outlineLevel="0" collapsed="false">
      <c r="A201" s="0" t="s">
        <v>887</v>
      </c>
      <c r="C201" s="1" t="s">
        <v>888</v>
      </c>
      <c r="D201" s="1" t="s">
        <v>889</v>
      </c>
      <c r="F201" s="1" t="s">
        <v>890</v>
      </c>
      <c r="G201" s="1" t="s">
        <v>891</v>
      </c>
    </row>
    <row r="202" customFormat="false" ht="15" hidden="false" customHeight="false" outlineLevel="0" collapsed="false">
      <c r="A202" s="0" t="s">
        <v>892</v>
      </c>
      <c r="C202" s="1" t="s">
        <v>893</v>
      </c>
      <c r="D202" s="1" t="s">
        <v>894</v>
      </c>
      <c r="E202" s="1" t="s">
        <v>895</v>
      </c>
      <c r="F202" s="1" t="s">
        <v>896</v>
      </c>
      <c r="G202" s="1" t="s">
        <v>897</v>
      </c>
    </row>
    <row r="203" customFormat="false" ht="15" hidden="false" customHeight="false" outlineLevel="0" collapsed="false">
      <c r="A203" s="0" t="s">
        <v>898</v>
      </c>
      <c r="C203" s="1" t="s">
        <v>899</v>
      </c>
      <c r="D203" s="1" t="s">
        <v>900</v>
      </c>
      <c r="E203" s="1" t="s">
        <v>901</v>
      </c>
      <c r="F203" s="1" t="s">
        <v>902</v>
      </c>
      <c r="G203" s="1" t="s">
        <v>903</v>
      </c>
      <c r="H203" s="1" t="s">
        <v>904</v>
      </c>
    </row>
    <row r="204" customFormat="false" ht="15" hidden="false" customHeight="false" outlineLevel="0" collapsed="false">
      <c r="A204" s="0" t="s">
        <v>905</v>
      </c>
      <c r="C204" s="1" t="s">
        <v>906</v>
      </c>
      <c r="D204" s="1" t="s">
        <v>907</v>
      </c>
      <c r="E204" s="1" t="s">
        <v>908</v>
      </c>
      <c r="F204" s="1" t="s">
        <v>909</v>
      </c>
      <c r="G204" s="1" t="s">
        <v>910</v>
      </c>
    </row>
    <row r="205" customFormat="false" ht="15" hidden="false" customHeight="false" outlineLevel="0" collapsed="false">
      <c r="A205" s="0" t="s">
        <v>911</v>
      </c>
      <c r="C205" s="1" t="s">
        <v>912</v>
      </c>
      <c r="D205" s="1" t="s">
        <v>913</v>
      </c>
      <c r="E205" s="1" t="s">
        <v>914</v>
      </c>
      <c r="F205" s="1" t="s">
        <v>915</v>
      </c>
      <c r="G205" s="1" t="s">
        <v>916</v>
      </c>
      <c r="H205" s="1" t="s">
        <v>917</v>
      </c>
    </row>
    <row r="206" customFormat="false" ht="15" hidden="false" customHeight="false" outlineLevel="0" collapsed="false">
      <c r="A206" s="0" t="s">
        <v>918</v>
      </c>
      <c r="C206" s="1" t="s">
        <v>919</v>
      </c>
      <c r="D206" s="1" t="s">
        <v>920</v>
      </c>
      <c r="E206" s="1" t="s">
        <v>921</v>
      </c>
      <c r="F206" s="1" t="s">
        <v>922</v>
      </c>
      <c r="G206" s="1" t="s">
        <v>923</v>
      </c>
    </row>
    <row r="207" customFormat="false" ht="15" hidden="false" customHeight="false" outlineLevel="0" collapsed="false">
      <c r="A207" s="0" t="s">
        <v>924</v>
      </c>
      <c r="C207" s="1" t="s">
        <v>925</v>
      </c>
      <c r="D207" s="1" t="s">
        <v>926</v>
      </c>
      <c r="E207" s="1" t="s">
        <v>927</v>
      </c>
      <c r="F207" s="1" t="s">
        <v>928</v>
      </c>
      <c r="G207" s="1" t="s">
        <v>929</v>
      </c>
    </row>
    <row r="208" customFormat="false" ht="15" hidden="false" customHeight="false" outlineLevel="0" collapsed="false">
      <c r="A208" s="0" t="s">
        <v>930</v>
      </c>
      <c r="C208" s="1" t="s">
        <v>931</v>
      </c>
      <c r="D208" s="1" t="s">
        <v>932</v>
      </c>
      <c r="E208" s="1" t="s">
        <v>933</v>
      </c>
      <c r="F208" s="1" t="s">
        <v>934</v>
      </c>
      <c r="G208" s="1" t="s">
        <v>935</v>
      </c>
    </row>
    <row r="209" customFormat="false" ht="15" hidden="false" customHeight="false" outlineLevel="0" collapsed="false">
      <c r="A209" s="0" t="s">
        <v>936</v>
      </c>
      <c r="C209" s="1" t="s">
        <v>937</v>
      </c>
      <c r="D209" s="1" t="s">
        <v>938</v>
      </c>
      <c r="F209" s="1" t="s">
        <v>939</v>
      </c>
      <c r="G209" s="1" t="s">
        <v>940</v>
      </c>
    </row>
    <row r="210" customFormat="false" ht="15" hidden="false" customHeight="false" outlineLevel="0" collapsed="false">
      <c r="A210" s="0" t="s">
        <v>941</v>
      </c>
      <c r="C210" s="1" t="s">
        <v>942</v>
      </c>
      <c r="D210" s="1" t="s">
        <v>926</v>
      </c>
      <c r="E210" s="1" t="s">
        <v>943</v>
      </c>
      <c r="F210" s="1" t="s">
        <v>944</v>
      </c>
      <c r="G210" s="1" t="s">
        <v>929</v>
      </c>
    </row>
    <row r="211" customFormat="false" ht="15" hidden="false" customHeight="false" outlineLevel="0" collapsed="false">
      <c r="A211" s="0" t="s">
        <v>945</v>
      </c>
      <c r="C211" s="1" t="s">
        <v>946</v>
      </c>
      <c r="D211" s="1" t="s">
        <v>947</v>
      </c>
      <c r="E211" s="1" t="s">
        <v>948</v>
      </c>
      <c r="F211" s="1" t="s">
        <v>949</v>
      </c>
      <c r="G211" s="1" t="s">
        <v>950</v>
      </c>
    </row>
    <row r="212" customFormat="false" ht="15" hidden="false" customHeight="false" outlineLevel="0" collapsed="false">
      <c r="A212" s="0" t="s">
        <v>951</v>
      </c>
      <c r="C212" s="1" t="s">
        <v>952</v>
      </c>
      <c r="D212" s="1" t="s">
        <v>953</v>
      </c>
      <c r="E212" s="1" t="s">
        <v>954</v>
      </c>
      <c r="F212" s="1" t="s">
        <v>955</v>
      </c>
      <c r="G212" s="1" t="s">
        <v>956</v>
      </c>
    </row>
    <row r="213" customFormat="false" ht="15" hidden="false" customHeight="false" outlineLevel="0" collapsed="false">
      <c r="A213" s="0" t="s">
        <v>957</v>
      </c>
      <c r="C213" s="1" t="s">
        <v>958</v>
      </c>
      <c r="D213" s="1" t="s">
        <v>959</v>
      </c>
      <c r="F213" s="1" t="s">
        <v>960</v>
      </c>
      <c r="G213" s="1" t="s">
        <v>961</v>
      </c>
    </row>
    <row r="214" customFormat="false" ht="15" hidden="false" customHeight="false" outlineLevel="0" collapsed="false">
      <c r="A214" s="0" t="s">
        <v>962</v>
      </c>
      <c r="C214" s="1" t="s">
        <v>963</v>
      </c>
      <c r="D214" s="1" t="s">
        <v>964</v>
      </c>
      <c r="E214" s="1" t="s">
        <v>965</v>
      </c>
      <c r="F214" s="1" t="s">
        <v>966</v>
      </c>
      <c r="G214" s="1" t="s">
        <v>967</v>
      </c>
    </row>
    <row r="215" customFormat="false" ht="15" hidden="false" customHeight="false" outlineLevel="0" collapsed="false">
      <c r="A215" s="0" t="s">
        <v>968</v>
      </c>
      <c r="C215" s="1" t="s">
        <v>969</v>
      </c>
      <c r="D215" s="1" t="s">
        <v>970</v>
      </c>
      <c r="F215" s="1" t="s">
        <v>971</v>
      </c>
      <c r="G215" s="1" t="s">
        <v>972</v>
      </c>
      <c r="H215" s="1" t="s">
        <v>973</v>
      </c>
    </row>
    <row r="216" customFormat="false" ht="15" hidden="false" customHeight="false" outlineLevel="0" collapsed="false">
      <c r="A216" s="0" t="s">
        <v>974</v>
      </c>
      <c r="C216" s="1" t="s">
        <v>975</v>
      </c>
      <c r="D216" s="1" t="s">
        <v>976</v>
      </c>
      <c r="F216" s="1" t="s">
        <v>977</v>
      </c>
      <c r="G216" s="1" t="s">
        <v>978</v>
      </c>
      <c r="H216" s="1" t="s">
        <v>979</v>
      </c>
    </row>
    <row r="217" customFormat="false" ht="15" hidden="false" customHeight="false" outlineLevel="0" collapsed="false">
      <c r="A217" s="0" t="s">
        <v>980</v>
      </c>
      <c r="C217" s="1" t="s">
        <v>981</v>
      </c>
      <c r="D217" s="1" t="s">
        <v>982</v>
      </c>
      <c r="F217" s="1" t="s">
        <v>983</v>
      </c>
      <c r="G217" s="1" t="s">
        <v>984</v>
      </c>
      <c r="H217" s="1" t="s">
        <v>985</v>
      </c>
    </row>
    <row r="218" customFormat="false" ht="15" hidden="false" customHeight="false" outlineLevel="0" collapsed="false">
      <c r="A218" s="0" t="s">
        <v>986</v>
      </c>
      <c r="C218" s="1" t="s">
        <v>987</v>
      </c>
      <c r="D218" s="1" t="s">
        <v>988</v>
      </c>
      <c r="F218" s="1" t="s">
        <v>989</v>
      </c>
      <c r="G218" s="1" t="s">
        <v>990</v>
      </c>
    </row>
    <row r="219" customFormat="false" ht="15" hidden="false" customHeight="false" outlineLevel="0" collapsed="false">
      <c r="A219" s="0" t="s">
        <v>991</v>
      </c>
      <c r="C219" s="1" t="s">
        <v>992</v>
      </c>
      <c r="D219" s="1" t="s">
        <v>993</v>
      </c>
      <c r="E219" s="1" t="s">
        <v>994</v>
      </c>
      <c r="F219" s="1" t="s">
        <v>995</v>
      </c>
      <c r="G219" s="1" t="s">
        <v>996</v>
      </c>
      <c r="H219" s="1" t="s">
        <v>997</v>
      </c>
    </row>
    <row r="220" customFormat="false" ht="15" hidden="false" customHeight="false" outlineLevel="0" collapsed="false">
      <c r="A220" s="0" t="s">
        <v>998</v>
      </c>
      <c r="C220" s="1" t="s">
        <v>999</v>
      </c>
      <c r="D220" s="1" t="s">
        <v>1000</v>
      </c>
      <c r="F220" s="1" t="s">
        <v>1001</v>
      </c>
      <c r="G220" s="1" t="s">
        <v>1002</v>
      </c>
      <c r="H220" s="1" t="s">
        <v>1003</v>
      </c>
    </row>
    <row r="221" customFormat="false" ht="15" hidden="false" customHeight="false" outlineLevel="0" collapsed="false">
      <c r="A221" s="0" t="s">
        <v>1004</v>
      </c>
      <c r="C221" s="1" t="s">
        <v>1005</v>
      </c>
      <c r="D221" s="1" t="s">
        <v>1006</v>
      </c>
      <c r="F221" s="1" t="s">
        <v>1007</v>
      </c>
      <c r="G221" s="1" t="s">
        <v>1008</v>
      </c>
      <c r="H221" s="1" t="s">
        <v>1009</v>
      </c>
    </row>
    <row r="222" customFormat="false" ht="15" hidden="false" customHeight="false" outlineLevel="0" collapsed="false">
      <c r="A222" s="0" t="s">
        <v>1010</v>
      </c>
      <c r="C222" s="1" t="s">
        <v>1011</v>
      </c>
      <c r="D222" s="1" t="s">
        <v>1012</v>
      </c>
      <c r="F222" s="1" t="s">
        <v>1013</v>
      </c>
      <c r="G222" s="1" t="s">
        <v>1014</v>
      </c>
      <c r="H222" s="1" t="s">
        <v>1015</v>
      </c>
    </row>
    <row r="223" customFormat="false" ht="15" hidden="false" customHeight="false" outlineLevel="0" collapsed="false">
      <c r="A223" s="0" t="s">
        <v>1016</v>
      </c>
      <c r="C223" s="1" t="s">
        <v>1017</v>
      </c>
      <c r="D223" s="1" t="s">
        <v>1018</v>
      </c>
      <c r="F223" s="1" t="s">
        <v>1019</v>
      </c>
      <c r="G223" s="1" t="s">
        <v>1020</v>
      </c>
      <c r="H223" s="1" t="s">
        <v>1021</v>
      </c>
    </row>
    <row r="224" customFormat="false" ht="15" hidden="false" customHeight="false" outlineLevel="0" collapsed="false">
      <c r="A224" s="0" t="s">
        <v>1022</v>
      </c>
      <c r="C224" s="1" t="s">
        <v>1023</v>
      </c>
      <c r="D224" s="1" t="s">
        <v>1024</v>
      </c>
      <c r="F224" s="1" t="s">
        <v>1025</v>
      </c>
      <c r="G224" s="1" t="s">
        <v>1026</v>
      </c>
      <c r="H224" s="1" t="s">
        <v>1027</v>
      </c>
    </row>
    <row r="225" customFormat="false" ht="15" hidden="false" customHeight="false" outlineLevel="0" collapsed="false">
      <c r="A225" s="0" t="s">
        <v>1028</v>
      </c>
      <c r="C225" s="1" t="s">
        <v>1029</v>
      </c>
      <c r="D225" s="1" t="s">
        <v>1030</v>
      </c>
      <c r="E225" s="1" t="s">
        <v>1031</v>
      </c>
      <c r="F225" s="1" t="s">
        <v>1032</v>
      </c>
      <c r="G225" s="2" t="s">
        <v>1033</v>
      </c>
      <c r="H225" s="1" t="s">
        <v>1034</v>
      </c>
    </row>
    <row r="226" customFormat="false" ht="15" hidden="false" customHeight="false" outlineLevel="0" collapsed="false">
      <c r="A226" s="0" t="s">
        <v>1035</v>
      </c>
      <c r="C226" s="1" t="s">
        <v>1036</v>
      </c>
      <c r="D226" s="1" t="s">
        <v>1037</v>
      </c>
      <c r="E226" s="1" t="s">
        <v>1038</v>
      </c>
      <c r="F226" s="1" t="s">
        <v>1039</v>
      </c>
      <c r="G226" s="1" t="s">
        <v>1040</v>
      </c>
      <c r="H226" s="1" t="s">
        <v>1041</v>
      </c>
    </row>
    <row r="227" customFormat="false" ht="15" hidden="false" customHeight="false" outlineLevel="0" collapsed="false">
      <c r="A227" s="0" t="s">
        <v>1042</v>
      </c>
      <c r="D227" s="1" t="s">
        <v>1043</v>
      </c>
    </row>
    <row r="228" customFormat="false" ht="15" hidden="false" customHeight="false" outlineLevel="0" collapsed="false">
      <c r="A228" s="0" t="s">
        <v>1044</v>
      </c>
      <c r="D228" s="1" t="s">
        <v>1045</v>
      </c>
      <c r="G228" s="1" t="s">
        <v>1046</v>
      </c>
    </row>
    <row r="229" customFormat="false" ht="15" hidden="false" customHeight="false" outlineLevel="0" collapsed="false">
      <c r="A229" s="0" t="s">
        <v>1047</v>
      </c>
      <c r="D229" s="1" t="s">
        <v>1048</v>
      </c>
      <c r="G229" s="1" t="s">
        <v>1049</v>
      </c>
    </row>
    <row r="230" customFormat="false" ht="15" hidden="false" customHeight="false" outlineLevel="0" collapsed="false">
      <c r="A230" s="0" t="s">
        <v>1050</v>
      </c>
      <c r="G230" s="1" t="s">
        <v>1051</v>
      </c>
    </row>
    <row r="231" customFormat="false" ht="15" hidden="false" customHeight="false" outlineLevel="0" collapsed="false">
      <c r="A231" s="0" t="s">
        <v>1052</v>
      </c>
      <c r="G231" s="1" t="s">
        <v>1053</v>
      </c>
    </row>
    <row r="232" customFormat="false" ht="15" hidden="false" customHeight="false" outlineLevel="0" collapsed="false">
      <c r="A232" s="0" t="s">
        <v>1054</v>
      </c>
      <c r="D232" s="1" t="s">
        <v>1055</v>
      </c>
    </row>
    <row r="233" customFormat="false" ht="15" hidden="false" customHeight="false" outlineLevel="0" collapsed="false">
      <c r="A233" s="0" t="s">
        <v>1056</v>
      </c>
      <c r="D233" s="1" t="s">
        <v>1057</v>
      </c>
      <c r="G233" s="1" t="s">
        <v>1058</v>
      </c>
    </row>
    <row r="234" customFormat="false" ht="15" hidden="false" customHeight="false" outlineLevel="0" collapsed="false">
      <c r="A234" s="0" t="s">
        <v>1059</v>
      </c>
      <c r="D234" s="1" t="s">
        <v>1060</v>
      </c>
      <c r="G234" s="1" t="s">
        <v>1061</v>
      </c>
    </row>
    <row r="235" customFormat="false" ht="15" hidden="false" customHeight="false" outlineLevel="0" collapsed="false">
      <c r="A235" s="0" t="s">
        <v>1062</v>
      </c>
      <c r="D235" s="1" t="s">
        <v>1063</v>
      </c>
      <c r="G235" s="1" t="s">
        <v>1064</v>
      </c>
    </row>
    <row r="236" customFormat="false" ht="15" hidden="false" customHeight="false" outlineLevel="0" collapsed="false">
      <c r="A236" s="0" t="s">
        <v>1065</v>
      </c>
      <c r="D236" s="1" t="s">
        <v>1066</v>
      </c>
      <c r="G236" s="1" t="s">
        <v>1067</v>
      </c>
    </row>
    <row r="237" customFormat="false" ht="15" hidden="false" customHeight="false" outlineLevel="0" collapsed="false">
      <c r="A237" s="0" t="s">
        <v>1068</v>
      </c>
      <c r="C237" s="1" t="s">
        <v>1069</v>
      </c>
      <c r="D237" s="1" t="s">
        <v>1070</v>
      </c>
      <c r="F237" s="1" t="s">
        <v>1071</v>
      </c>
      <c r="G237" s="1" t="s">
        <v>1072</v>
      </c>
    </row>
    <row r="238" customFormat="false" ht="15" hidden="false" customHeight="false" outlineLevel="0" collapsed="false">
      <c r="A238" s="0" t="s">
        <v>1073</v>
      </c>
      <c r="G238" s="1" t="s">
        <v>1074</v>
      </c>
    </row>
    <row r="239" customFormat="false" ht="15" hidden="false" customHeight="false" outlineLevel="0" collapsed="false">
      <c r="A239" s="0" t="s">
        <v>1075</v>
      </c>
      <c r="D239" s="1" t="s">
        <v>1076</v>
      </c>
      <c r="G239" s="1" t="s">
        <v>1077</v>
      </c>
    </row>
    <row r="240" customFormat="false" ht="15" hidden="false" customHeight="false" outlineLevel="0" collapsed="false">
      <c r="A240" s="0" t="s">
        <v>1078</v>
      </c>
      <c r="D240" s="1" t="s">
        <v>1079</v>
      </c>
      <c r="G240" s="1" t="s">
        <v>1080</v>
      </c>
    </row>
    <row r="241" customFormat="false" ht="15" hidden="false" customHeight="false" outlineLevel="0" collapsed="false">
      <c r="A241" s="0" t="s">
        <v>1081</v>
      </c>
      <c r="D241" s="1" t="s">
        <v>1082</v>
      </c>
      <c r="G241" s="1" t="s">
        <v>1083</v>
      </c>
    </row>
    <row r="242" customFormat="false" ht="15" hidden="false" customHeight="false" outlineLevel="0" collapsed="false">
      <c r="A242" s="0" t="s">
        <v>1084</v>
      </c>
      <c r="D242" s="1" t="s">
        <v>1085</v>
      </c>
      <c r="G242" s="1" t="s">
        <v>1086</v>
      </c>
    </row>
    <row r="243" customFormat="false" ht="15" hidden="false" customHeight="false" outlineLevel="0" collapsed="false">
      <c r="A243" s="0" t="s">
        <v>1087</v>
      </c>
      <c r="D243" s="1" t="s">
        <v>1088</v>
      </c>
      <c r="G243" s="1" t="s">
        <v>1089</v>
      </c>
    </row>
    <row r="244" customFormat="false" ht="15" hidden="false" customHeight="false" outlineLevel="0" collapsed="false">
      <c r="A244" s="0" t="s">
        <v>1090</v>
      </c>
      <c r="D244" s="1" t="s">
        <v>1091</v>
      </c>
      <c r="G244" s="1" t="s">
        <v>1092</v>
      </c>
    </row>
    <row r="245" customFormat="false" ht="15" hidden="false" customHeight="false" outlineLevel="0" collapsed="false">
      <c r="A245" s="0" t="s">
        <v>1093</v>
      </c>
      <c r="D245" s="1" t="s">
        <v>1094</v>
      </c>
      <c r="G245" s="1" t="s">
        <v>1095</v>
      </c>
    </row>
    <row r="246" customFormat="false" ht="15" hidden="false" customHeight="false" outlineLevel="0" collapsed="false">
      <c r="A246" s="0" t="s">
        <v>1096</v>
      </c>
      <c r="G246" s="1" t="s">
        <v>1097</v>
      </c>
    </row>
    <row r="247" customFormat="false" ht="15" hidden="false" customHeight="false" outlineLevel="0" collapsed="false">
      <c r="A247" s="0" t="s">
        <v>1098</v>
      </c>
      <c r="D247" s="1" t="s">
        <v>1099</v>
      </c>
      <c r="G247" s="1" t="s">
        <v>1100</v>
      </c>
    </row>
    <row r="248" customFormat="false" ht="15" hidden="false" customHeight="false" outlineLevel="0" collapsed="false">
      <c r="A248" s="0" t="s">
        <v>1101</v>
      </c>
      <c r="D248" s="1" t="s">
        <v>1102</v>
      </c>
      <c r="G248" s="1" t="s">
        <v>1103</v>
      </c>
    </row>
    <row r="249" customFormat="false" ht="15" hidden="false" customHeight="false" outlineLevel="0" collapsed="false">
      <c r="A249" s="0" t="s">
        <v>1104</v>
      </c>
      <c r="D249" s="1" t="s">
        <v>1105</v>
      </c>
      <c r="G249" s="1" t="s">
        <v>1106</v>
      </c>
    </row>
    <row r="250" customFormat="false" ht="15" hidden="false" customHeight="false" outlineLevel="0" collapsed="false">
      <c r="A250" s="0" t="s">
        <v>1107</v>
      </c>
      <c r="D250" s="1" t="s">
        <v>1108</v>
      </c>
      <c r="G250" s="1" t="s">
        <v>1109</v>
      </c>
    </row>
    <row r="251" customFormat="false" ht="15" hidden="false" customHeight="false" outlineLevel="0" collapsed="false">
      <c r="A251" s="0" t="s">
        <v>1110</v>
      </c>
      <c r="D251" s="1" t="s">
        <v>1111</v>
      </c>
      <c r="G251" s="1" t="s">
        <v>1112</v>
      </c>
    </row>
    <row r="252" customFormat="false" ht="15" hidden="false" customHeight="false" outlineLevel="0" collapsed="false">
      <c r="A252" s="0" t="s">
        <v>1113</v>
      </c>
      <c r="G252" s="1" t="s">
        <v>1114</v>
      </c>
    </row>
    <row r="253" customFormat="false" ht="15" hidden="false" customHeight="false" outlineLevel="0" collapsed="false">
      <c r="A253" s="0" t="s">
        <v>1115</v>
      </c>
      <c r="D253" s="1" t="s">
        <v>1116</v>
      </c>
      <c r="G253" s="1" t="s">
        <v>1117</v>
      </c>
    </row>
    <row r="254" customFormat="false" ht="15" hidden="false" customHeight="false" outlineLevel="0" collapsed="false">
      <c r="A254" s="0" t="s">
        <v>1118</v>
      </c>
      <c r="D254" s="1" t="s">
        <v>1119</v>
      </c>
      <c r="G254" s="1" t="s">
        <v>1120</v>
      </c>
    </row>
    <row r="255" customFormat="false" ht="15" hidden="false" customHeight="false" outlineLevel="0" collapsed="false">
      <c r="A255" s="0" t="s">
        <v>1121</v>
      </c>
      <c r="D255" s="1" t="s">
        <v>1122</v>
      </c>
      <c r="G255" s="1" t="s">
        <v>1123</v>
      </c>
    </row>
    <row r="256" customFormat="false" ht="15" hidden="false" customHeight="false" outlineLevel="0" collapsed="false">
      <c r="A256" s="0" t="s">
        <v>1124</v>
      </c>
      <c r="D256" s="1" t="s">
        <v>1125</v>
      </c>
    </row>
    <row r="257" customFormat="false" ht="15" hidden="false" customHeight="false" outlineLevel="0" collapsed="false">
      <c r="A257" s="0" t="s">
        <v>1126</v>
      </c>
      <c r="D257" s="1" t="s">
        <v>1127</v>
      </c>
    </row>
    <row r="258" customFormat="false" ht="15" hidden="false" customHeight="false" outlineLevel="0" collapsed="false">
      <c r="A258" s="0" t="s">
        <v>1128</v>
      </c>
      <c r="C258" s="1" t="s">
        <v>1129</v>
      </c>
      <c r="D258" s="1" t="s">
        <v>1130</v>
      </c>
      <c r="G258" s="1" t="s">
        <v>1130</v>
      </c>
    </row>
    <row r="259" customFormat="false" ht="15" hidden="false" customHeight="false" outlineLevel="0" collapsed="false">
      <c r="A259" s="0" t="s">
        <v>1131</v>
      </c>
      <c r="D259" s="1" t="s">
        <v>1132</v>
      </c>
      <c r="G259" s="1" t="s">
        <v>1133</v>
      </c>
    </row>
    <row r="260" customFormat="false" ht="15" hidden="false" customHeight="false" outlineLevel="0" collapsed="false">
      <c r="A260" s="0" t="s">
        <v>1134</v>
      </c>
      <c r="C260" s="1" t="s">
        <v>1135</v>
      </c>
      <c r="D260" s="1" t="s">
        <v>1136</v>
      </c>
      <c r="G260" s="1" t="s">
        <v>1137</v>
      </c>
    </row>
    <row r="261" customFormat="false" ht="15" hidden="false" customHeight="false" outlineLevel="0" collapsed="false">
      <c r="A261" s="0" t="s">
        <v>1138</v>
      </c>
      <c r="C261" s="1" t="s">
        <v>1139</v>
      </c>
      <c r="D261" s="1" t="s">
        <v>1140</v>
      </c>
      <c r="E261" s="1" t="s">
        <v>1141</v>
      </c>
      <c r="F261" s="1" t="s">
        <v>1142</v>
      </c>
      <c r="G261" s="1" t="s">
        <v>1143</v>
      </c>
      <c r="H261" s="1" t="s">
        <v>1144</v>
      </c>
    </row>
    <row r="262" customFormat="false" ht="15" hidden="false" customHeight="false" outlineLevel="0" collapsed="false">
      <c r="A262" s="0" t="s">
        <v>1145</v>
      </c>
      <c r="D262" s="1" t="s">
        <v>1146</v>
      </c>
      <c r="G262" s="1" t="s">
        <v>1147</v>
      </c>
    </row>
    <row r="263" customFormat="false" ht="15" hidden="false" customHeight="false" outlineLevel="0" collapsed="false">
      <c r="A263" s="0" t="s">
        <v>1148</v>
      </c>
      <c r="D263" s="1" t="s">
        <v>1149</v>
      </c>
      <c r="G263" s="1" t="s">
        <v>1150</v>
      </c>
    </row>
    <row r="264" customFormat="false" ht="15" hidden="false" customHeight="false" outlineLevel="0" collapsed="false">
      <c r="A264" s="0" t="s">
        <v>1151</v>
      </c>
      <c r="D264" s="1" t="s">
        <v>1152</v>
      </c>
      <c r="G264" s="1" t="s">
        <v>1153</v>
      </c>
    </row>
    <row r="265" customFormat="false" ht="15" hidden="false" customHeight="false" outlineLevel="0" collapsed="false">
      <c r="A265" s="0" t="s">
        <v>1154</v>
      </c>
      <c r="D265" s="1" t="s">
        <v>1155</v>
      </c>
      <c r="G265" s="1" t="s">
        <v>1156</v>
      </c>
    </row>
    <row r="266" customFormat="false" ht="15" hidden="false" customHeight="false" outlineLevel="0" collapsed="false">
      <c r="A266" s="0" t="s">
        <v>1157</v>
      </c>
      <c r="D266" s="1" t="s">
        <v>1158</v>
      </c>
      <c r="G266" s="1" t="s">
        <v>1159</v>
      </c>
    </row>
    <row r="267" customFormat="false" ht="15" hidden="false" customHeight="false" outlineLevel="0" collapsed="false">
      <c r="A267" s="0" t="s">
        <v>1160</v>
      </c>
      <c r="D267" s="1" t="s">
        <v>1161</v>
      </c>
      <c r="G267" s="1" t="s">
        <v>1162</v>
      </c>
    </row>
    <row r="268" customFormat="false" ht="15" hidden="false" customHeight="false" outlineLevel="0" collapsed="false">
      <c r="A268" s="0" t="s">
        <v>1163</v>
      </c>
      <c r="D268" s="1" t="s">
        <v>1164</v>
      </c>
      <c r="G268" s="1" t="s">
        <v>1165</v>
      </c>
    </row>
    <row r="269" customFormat="false" ht="15" hidden="false" customHeight="false" outlineLevel="0" collapsed="false">
      <c r="A269" s="0" t="s">
        <v>1166</v>
      </c>
      <c r="D269" s="1" t="s">
        <v>1167</v>
      </c>
      <c r="G269" s="1" t="s">
        <v>1168</v>
      </c>
    </row>
    <row r="270" customFormat="false" ht="15" hidden="false" customHeight="false" outlineLevel="0" collapsed="false">
      <c r="A270" s="0" t="s">
        <v>1169</v>
      </c>
      <c r="D270" s="1" t="s">
        <v>1170</v>
      </c>
      <c r="G270" s="1" t="s">
        <v>1171</v>
      </c>
    </row>
    <row r="271" customFormat="false" ht="15" hidden="false" customHeight="false" outlineLevel="0" collapsed="false">
      <c r="A271" s="0" t="s">
        <v>1172</v>
      </c>
      <c r="D271" s="1" t="s">
        <v>1173</v>
      </c>
    </row>
    <row r="272" customFormat="false" ht="15" hidden="false" customHeight="false" outlineLevel="0" collapsed="false">
      <c r="A272" s="0" t="s">
        <v>1174</v>
      </c>
      <c r="C272" s="1" t="s">
        <v>1175</v>
      </c>
      <c r="D272" s="1" t="s">
        <v>1176</v>
      </c>
      <c r="F272" s="1" t="s">
        <v>1177</v>
      </c>
      <c r="G272" s="1" t="s">
        <v>1178</v>
      </c>
    </row>
    <row r="273" customFormat="false" ht="15" hidden="false" customHeight="false" outlineLevel="0" collapsed="false">
      <c r="A273" s="0" t="s">
        <v>1179</v>
      </c>
      <c r="D273" s="1" t="s">
        <v>1180</v>
      </c>
      <c r="G273" s="1" t="s">
        <v>1181</v>
      </c>
    </row>
    <row r="274" customFormat="false" ht="15" hidden="false" customHeight="false" outlineLevel="0" collapsed="false">
      <c r="A274" s="0" t="s">
        <v>1182</v>
      </c>
      <c r="D274" s="1" t="s">
        <v>1183</v>
      </c>
      <c r="G274" s="1" t="s">
        <v>1184</v>
      </c>
    </row>
    <row r="275" customFormat="false" ht="15" hidden="false" customHeight="false" outlineLevel="0" collapsed="false">
      <c r="A275" s="0" t="s">
        <v>1185</v>
      </c>
      <c r="D275" s="1" t="s">
        <v>1186</v>
      </c>
      <c r="G275" s="1" t="s">
        <v>1187</v>
      </c>
    </row>
    <row r="276" customFormat="false" ht="15" hidden="false" customHeight="false" outlineLevel="0" collapsed="false">
      <c r="A276" s="0" t="s">
        <v>1188</v>
      </c>
      <c r="D276" s="1" t="s">
        <v>1189</v>
      </c>
      <c r="G276" s="1" t="s">
        <v>1190</v>
      </c>
    </row>
    <row r="277" customFormat="false" ht="15" hidden="false" customHeight="false" outlineLevel="0" collapsed="false">
      <c r="A277" s="0" t="s">
        <v>1191</v>
      </c>
      <c r="D277" s="1" t="s">
        <v>1192</v>
      </c>
      <c r="G277" s="1" t="s">
        <v>1193</v>
      </c>
    </row>
    <row r="278" customFormat="false" ht="15" hidden="false" customHeight="false" outlineLevel="0" collapsed="false">
      <c r="A278" s="0" t="s">
        <v>1194</v>
      </c>
      <c r="D278" s="1" t="s">
        <v>1195</v>
      </c>
      <c r="G278" s="1" t="s">
        <v>1196</v>
      </c>
    </row>
    <row r="279" customFormat="false" ht="15" hidden="false" customHeight="false" outlineLevel="0" collapsed="false">
      <c r="A279" s="0" t="s">
        <v>1197</v>
      </c>
      <c r="D279" s="1" t="s">
        <v>1198</v>
      </c>
      <c r="G279" s="1" t="s">
        <v>1199</v>
      </c>
    </row>
    <row r="280" customFormat="false" ht="15" hidden="false" customHeight="false" outlineLevel="0" collapsed="false">
      <c r="A280" s="0" t="s">
        <v>1200</v>
      </c>
      <c r="D280" s="1" t="s">
        <v>1201</v>
      </c>
      <c r="G280" s="1" t="s">
        <v>1202</v>
      </c>
    </row>
    <row r="281" customFormat="false" ht="15" hidden="false" customHeight="false" outlineLevel="0" collapsed="false">
      <c r="A281" s="0" t="s">
        <v>1203</v>
      </c>
      <c r="D281" s="1" t="s">
        <v>1204</v>
      </c>
      <c r="G281" s="1" t="s">
        <v>1205</v>
      </c>
    </row>
    <row r="282" customFormat="false" ht="15" hidden="false" customHeight="false" outlineLevel="0" collapsed="false">
      <c r="A282" s="0" t="s">
        <v>1206</v>
      </c>
      <c r="D282" s="1" t="s">
        <v>1207</v>
      </c>
      <c r="G282" s="1" t="s">
        <v>1208</v>
      </c>
    </row>
    <row r="283" customFormat="false" ht="15" hidden="false" customHeight="false" outlineLevel="0" collapsed="false">
      <c r="A283" s="0" t="s">
        <v>1209</v>
      </c>
      <c r="D283" s="1" t="s">
        <v>1210</v>
      </c>
      <c r="G283" s="1" t="s">
        <v>1208</v>
      </c>
    </row>
    <row r="284" customFormat="false" ht="15" hidden="false" customHeight="false" outlineLevel="0" collapsed="false">
      <c r="A284" s="0" t="s">
        <v>1211</v>
      </c>
      <c r="D284" s="1" t="s">
        <v>1212</v>
      </c>
      <c r="G284" s="1" t="s">
        <v>1213</v>
      </c>
    </row>
    <row r="285" customFormat="false" ht="15" hidden="false" customHeight="false" outlineLevel="0" collapsed="false">
      <c r="A285" s="0" t="s">
        <v>1214</v>
      </c>
      <c r="D285" s="1" t="s">
        <v>1215</v>
      </c>
      <c r="G285" s="1" t="s">
        <v>1216</v>
      </c>
    </row>
    <row r="286" customFormat="false" ht="15" hidden="false" customHeight="false" outlineLevel="0" collapsed="false">
      <c r="A286" s="0" t="s">
        <v>1217</v>
      </c>
      <c r="D286" s="1" t="s">
        <v>1218</v>
      </c>
      <c r="G286" s="1" t="s">
        <v>1219</v>
      </c>
    </row>
    <row r="287" customFormat="false" ht="15" hidden="false" customHeight="false" outlineLevel="0" collapsed="false">
      <c r="A287" s="0" t="s">
        <v>1220</v>
      </c>
      <c r="C287" s="1" t="s">
        <v>1221</v>
      </c>
      <c r="D287" s="1" t="s">
        <v>1222</v>
      </c>
      <c r="E287" s="1" t="s">
        <v>1223</v>
      </c>
      <c r="F287" s="1" t="s">
        <v>1224</v>
      </c>
      <c r="G287" s="1" t="s">
        <v>1225</v>
      </c>
      <c r="H287" s="1" t="s">
        <v>1226</v>
      </c>
    </row>
    <row r="288" customFormat="false" ht="15" hidden="false" customHeight="false" outlineLevel="0" collapsed="false">
      <c r="A288" s="0" t="s">
        <v>1227</v>
      </c>
      <c r="D288" s="1" t="s">
        <v>1228</v>
      </c>
      <c r="F288" s="1" t="s">
        <v>1229</v>
      </c>
      <c r="G288" s="1" t="s">
        <v>1230</v>
      </c>
    </row>
    <row r="289" customFormat="false" ht="15" hidden="false" customHeight="false" outlineLevel="0" collapsed="false">
      <c r="A289" s="0" t="s">
        <v>1231</v>
      </c>
      <c r="D289" s="1" t="s">
        <v>1232</v>
      </c>
      <c r="F289" s="1" t="s">
        <v>1233</v>
      </c>
      <c r="G289" s="1" t="s">
        <v>1234</v>
      </c>
    </row>
    <row r="290" customFormat="false" ht="15" hidden="false" customHeight="false" outlineLevel="0" collapsed="false">
      <c r="A290" s="0" t="s">
        <v>1235</v>
      </c>
      <c r="D290" s="1" t="s">
        <v>1236</v>
      </c>
      <c r="G290" s="1" t="s">
        <v>1237</v>
      </c>
    </row>
    <row r="291" customFormat="false" ht="15" hidden="false" customHeight="false" outlineLevel="0" collapsed="false">
      <c r="A291" s="0" t="s">
        <v>1238</v>
      </c>
      <c r="D291" s="1" t="s">
        <v>1239</v>
      </c>
      <c r="G291" s="1" t="s">
        <v>1240</v>
      </c>
    </row>
    <row r="292" customFormat="false" ht="15" hidden="false" customHeight="false" outlineLevel="0" collapsed="false">
      <c r="A292" s="0" t="s">
        <v>1241</v>
      </c>
      <c r="D292" s="1" t="s">
        <v>1242</v>
      </c>
      <c r="G292" s="1" t="s">
        <v>1243</v>
      </c>
    </row>
    <row r="293" customFormat="false" ht="15" hidden="false" customHeight="false" outlineLevel="0" collapsed="false">
      <c r="A293" s="0" t="s">
        <v>1244</v>
      </c>
      <c r="G293" s="1" t="s">
        <v>1245</v>
      </c>
    </row>
    <row r="294" customFormat="false" ht="15" hidden="false" customHeight="false" outlineLevel="0" collapsed="false">
      <c r="A294" s="0" t="s">
        <v>1246</v>
      </c>
      <c r="D294" s="1" t="s">
        <v>1247</v>
      </c>
      <c r="G294" s="1" t="s">
        <v>1248</v>
      </c>
    </row>
    <row r="295" customFormat="false" ht="15" hidden="false" customHeight="false" outlineLevel="0" collapsed="false">
      <c r="A295" s="0" t="s">
        <v>1249</v>
      </c>
      <c r="D295" s="1" t="s">
        <v>1250</v>
      </c>
      <c r="G295" s="1" t="s">
        <v>1251</v>
      </c>
    </row>
    <row r="296" customFormat="false" ht="15" hidden="false" customHeight="false" outlineLevel="0" collapsed="false">
      <c r="A296" s="0" t="s">
        <v>1252</v>
      </c>
      <c r="G296" s="1" t="s">
        <v>1253</v>
      </c>
    </row>
    <row r="297" customFormat="false" ht="15" hidden="false" customHeight="false" outlineLevel="0" collapsed="false">
      <c r="A297" s="0" t="s">
        <v>1254</v>
      </c>
      <c r="C297" s="1" t="s">
        <v>1255</v>
      </c>
      <c r="D297" s="1" t="s">
        <v>1256</v>
      </c>
      <c r="E297" s="1" t="s">
        <v>1257</v>
      </c>
      <c r="F297" s="1" t="s">
        <v>1258</v>
      </c>
      <c r="G297" s="1" t="s">
        <v>1259</v>
      </c>
      <c r="H297" s="1" t="s">
        <v>1260</v>
      </c>
    </row>
    <row r="298" customFormat="false" ht="15" hidden="false" customHeight="false" outlineLevel="0" collapsed="false">
      <c r="A298" s="0" t="s">
        <v>1261</v>
      </c>
      <c r="D298" s="1" t="s">
        <v>1262</v>
      </c>
      <c r="G298" s="1" t="s">
        <v>1263</v>
      </c>
    </row>
    <row r="299" customFormat="false" ht="15" hidden="false" customHeight="false" outlineLevel="0" collapsed="false">
      <c r="A299" s="0" t="s">
        <v>1264</v>
      </c>
      <c r="D299" s="1" t="s">
        <v>1265</v>
      </c>
      <c r="G299" s="1" t="s">
        <v>1266</v>
      </c>
    </row>
    <row r="300" customFormat="false" ht="15" hidden="false" customHeight="false" outlineLevel="0" collapsed="false">
      <c r="A300" s="0" t="s">
        <v>1267</v>
      </c>
      <c r="C300" s="1" t="s">
        <v>1268</v>
      </c>
      <c r="D300" s="1" t="s">
        <v>1269</v>
      </c>
      <c r="F300" s="1" t="s">
        <v>1270</v>
      </c>
      <c r="G300" s="1" t="s">
        <v>1271</v>
      </c>
    </row>
    <row r="301" customFormat="false" ht="15" hidden="false" customHeight="false" outlineLevel="0" collapsed="false">
      <c r="A301" s="0" t="s">
        <v>1272</v>
      </c>
      <c r="C301" s="1" t="s">
        <v>1273</v>
      </c>
      <c r="D301" s="1" t="s">
        <v>1274</v>
      </c>
      <c r="E301" s="1" t="s">
        <v>1275</v>
      </c>
      <c r="F301" s="1" t="s">
        <v>1276</v>
      </c>
      <c r="G301" s="1" t="s">
        <v>1277</v>
      </c>
      <c r="H301" s="1" t="s">
        <v>1278</v>
      </c>
    </row>
    <row r="302" customFormat="false" ht="15" hidden="false" customHeight="false" outlineLevel="0" collapsed="false">
      <c r="A302" s="0" t="s">
        <v>1279</v>
      </c>
      <c r="D302" s="1" t="s">
        <v>1280</v>
      </c>
      <c r="H302" s="1" t="s">
        <v>1281</v>
      </c>
    </row>
    <row r="303" customFormat="false" ht="15" hidden="false" customHeight="false" outlineLevel="0" collapsed="false">
      <c r="A303" s="0" t="s">
        <v>1282</v>
      </c>
      <c r="C303" s="1" t="s">
        <v>1283</v>
      </c>
      <c r="D303" s="1" t="s">
        <v>1284</v>
      </c>
      <c r="E303" s="1" t="s">
        <v>1285</v>
      </c>
      <c r="F303" s="1" t="s">
        <v>1286</v>
      </c>
      <c r="G303" s="1" t="s">
        <v>1287</v>
      </c>
    </row>
    <row r="304" customFormat="false" ht="15" hidden="false" customHeight="false" outlineLevel="0" collapsed="false">
      <c r="A304" s="0" t="s">
        <v>1288</v>
      </c>
      <c r="D304" s="1" t="s">
        <v>1289</v>
      </c>
      <c r="G304" s="1" t="s">
        <v>1290</v>
      </c>
    </row>
    <row r="305" customFormat="false" ht="15" hidden="false" customHeight="false" outlineLevel="0" collapsed="false">
      <c r="A305" s="0" t="s">
        <v>1291</v>
      </c>
      <c r="D305" s="1" t="s">
        <v>1292</v>
      </c>
      <c r="G305" s="1" t="s">
        <v>1293</v>
      </c>
    </row>
    <row r="306" customFormat="false" ht="15" hidden="false" customHeight="false" outlineLevel="0" collapsed="false">
      <c r="A306" s="0" t="s">
        <v>1294</v>
      </c>
      <c r="C306" s="1" t="s">
        <v>1295</v>
      </c>
      <c r="D306" s="1" t="s">
        <v>1296</v>
      </c>
      <c r="E306" s="1" t="s">
        <v>1297</v>
      </c>
      <c r="F306" s="1" t="s">
        <v>1298</v>
      </c>
      <c r="G306" s="1" t="s">
        <v>1299</v>
      </c>
      <c r="H306" s="1" t="s">
        <v>1300</v>
      </c>
    </row>
    <row r="307" customFormat="false" ht="15" hidden="false" customHeight="false" outlineLevel="0" collapsed="false">
      <c r="A307" s="0" t="s">
        <v>1301</v>
      </c>
      <c r="C307" s="1" t="s">
        <v>1302</v>
      </c>
      <c r="D307" s="1" t="s">
        <v>1303</v>
      </c>
      <c r="E307" s="1" t="s">
        <v>1304</v>
      </c>
      <c r="F307" s="1" t="s">
        <v>1305</v>
      </c>
      <c r="G307" s="1" t="s">
        <v>1306</v>
      </c>
      <c r="H307" s="1" t="s">
        <v>1307</v>
      </c>
    </row>
    <row r="308" customFormat="false" ht="15" hidden="false" customHeight="false" outlineLevel="0" collapsed="false">
      <c r="A308" s="0" t="s">
        <v>1308</v>
      </c>
      <c r="D308" s="1" t="s">
        <v>1309</v>
      </c>
      <c r="G308" s="1" t="s">
        <v>1310</v>
      </c>
    </row>
    <row r="309" customFormat="false" ht="15" hidden="false" customHeight="false" outlineLevel="0" collapsed="false">
      <c r="A309" s="0" t="s">
        <v>1311</v>
      </c>
      <c r="C309" s="1" t="s">
        <v>1312</v>
      </c>
      <c r="D309" s="1" t="s">
        <v>1313</v>
      </c>
      <c r="E309" s="1" t="s">
        <v>1314</v>
      </c>
      <c r="F309" s="1" t="s">
        <v>1315</v>
      </c>
      <c r="G309" s="1" t="s">
        <v>1316</v>
      </c>
      <c r="H309" s="1" t="s">
        <v>1317</v>
      </c>
    </row>
    <row r="310" customFormat="false" ht="15" hidden="false" customHeight="false" outlineLevel="0" collapsed="false">
      <c r="A310" s="0" t="s">
        <v>1318</v>
      </c>
      <c r="D310" s="1" t="s">
        <v>1319</v>
      </c>
    </row>
    <row r="311" customFormat="false" ht="15" hidden="false" customHeight="false" outlineLevel="0" collapsed="false">
      <c r="A311" s="0" t="s">
        <v>1320</v>
      </c>
      <c r="D311" s="1" t="s">
        <v>1321</v>
      </c>
    </row>
    <row r="312" customFormat="false" ht="15" hidden="false" customHeight="false" outlineLevel="0" collapsed="false">
      <c r="A312" s="0" t="s">
        <v>1322</v>
      </c>
      <c r="D312" s="1" t="s">
        <v>1323</v>
      </c>
    </row>
    <row r="313" customFormat="false" ht="15" hidden="false" customHeight="false" outlineLevel="0" collapsed="false">
      <c r="A313" s="0" t="s">
        <v>1324</v>
      </c>
      <c r="D313" s="1" t="s">
        <v>1325</v>
      </c>
    </row>
    <row r="314" customFormat="false" ht="15" hidden="false" customHeight="false" outlineLevel="0" collapsed="false">
      <c r="A314" s="0" t="s">
        <v>1326</v>
      </c>
      <c r="C314" s="1" t="s">
        <v>1327</v>
      </c>
      <c r="D314" s="1" t="s">
        <v>1328</v>
      </c>
      <c r="E314" s="1" t="s">
        <v>1329</v>
      </c>
      <c r="F314" s="1" t="s">
        <v>1330</v>
      </c>
      <c r="G314" s="1" t="s">
        <v>1331</v>
      </c>
      <c r="H314" s="1" t="s">
        <v>1332</v>
      </c>
    </row>
    <row r="315" customFormat="false" ht="15" hidden="false" customHeight="false" outlineLevel="0" collapsed="false">
      <c r="A315" s="0" t="s">
        <v>1333</v>
      </c>
      <c r="D315" s="1" t="s">
        <v>1334</v>
      </c>
    </row>
    <row r="316" customFormat="false" ht="15" hidden="false" customHeight="false" outlineLevel="0" collapsed="false">
      <c r="A316" s="0" t="s">
        <v>1335</v>
      </c>
      <c r="D316" s="1" t="s">
        <v>1336</v>
      </c>
    </row>
    <row r="317" customFormat="false" ht="15" hidden="false" customHeight="false" outlineLevel="0" collapsed="false">
      <c r="A317" s="0" t="s">
        <v>1337</v>
      </c>
      <c r="D317" s="1" t="s">
        <v>1338</v>
      </c>
    </row>
    <row r="318" customFormat="false" ht="15" hidden="false" customHeight="false" outlineLevel="0" collapsed="false">
      <c r="A318" s="0" t="s">
        <v>1339</v>
      </c>
      <c r="D318" s="1" t="s">
        <v>1340</v>
      </c>
    </row>
    <row r="319" customFormat="false" ht="15" hidden="false" customHeight="false" outlineLevel="0" collapsed="false">
      <c r="A319" s="0" t="s">
        <v>1341</v>
      </c>
      <c r="C319" s="1" t="s">
        <v>1342</v>
      </c>
      <c r="D319" s="1" t="s">
        <v>1343</v>
      </c>
      <c r="G319" s="1" t="s">
        <v>1344</v>
      </c>
    </row>
    <row r="320" customFormat="false" ht="15" hidden="false" customHeight="false" outlineLevel="0" collapsed="false">
      <c r="A320" s="0" t="s">
        <v>1345</v>
      </c>
      <c r="C320" s="1" t="s">
        <v>1346</v>
      </c>
      <c r="D320" s="1" t="s">
        <v>1347</v>
      </c>
      <c r="G320" s="1" t="s">
        <v>1348</v>
      </c>
    </row>
    <row r="321" customFormat="false" ht="15" hidden="false" customHeight="false" outlineLevel="0" collapsed="false">
      <c r="A321" s="0" t="s">
        <v>1349</v>
      </c>
      <c r="C321" s="1" t="s">
        <v>1350</v>
      </c>
      <c r="D321" s="1" t="s">
        <v>1351</v>
      </c>
      <c r="G321" s="1" t="s">
        <v>1352</v>
      </c>
    </row>
    <row r="322" customFormat="false" ht="15" hidden="false" customHeight="false" outlineLevel="0" collapsed="false">
      <c r="A322" s="0" t="s">
        <v>1353</v>
      </c>
      <c r="D322" s="1" t="s">
        <v>1354</v>
      </c>
    </row>
    <row r="323" customFormat="false" ht="15" hidden="false" customHeight="false" outlineLevel="0" collapsed="false">
      <c r="A323" s="0" t="s">
        <v>1355</v>
      </c>
      <c r="D323" s="1" t="s">
        <v>1356</v>
      </c>
    </row>
    <row r="324" customFormat="false" ht="15" hidden="false" customHeight="false" outlineLevel="0" collapsed="false">
      <c r="A324" s="0" t="s">
        <v>1357</v>
      </c>
      <c r="C324" s="1" t="s">
        <v>1358</v>
      </c>
      <c r="D324" s="1" t="s">
        <v>1359</v>
      </c>
      <c r="G324" s="1" t="s">
        <v>1360</v>
      </c>
    </row>
    <row r="325" customFormat="false" ht="15" hidden="false" customHeight="false" outlineLevel="0" collapsed="false">
      <c r="A325" s="0" t="s">
        <v>1361</v>
      </c>
      <c r="D325" s="1" t="s">
        <v>1362</v>
      </c>
      <c r="G325" s="1" t="s">
        <v>1363</v>
      </c>
    </row>
    <row r="326" customFormat="false" ht="15" hidden="false" customHeight="false" outlineLevel="0" collapsed="false">
      <c r="A326" s="0" t="s">
        <v>1364</v>
      </c>
      <c r="D326" s="1" t="s">
        <v>1365</v>
      </c>
    </row>
    <row r="327" customFormat="false" ht="15" hidden="false" customHeight="false" outlineLevel="0" collapsed="false">
      <c r="A327" s="0" t="s">
        <v>1366</v>
      </c>
      <c r="D327" s="1" t="s">
        <v>1367</v>
      </c>
    </row>
    <row r="328" customFormat="false" ht="15" hidden="false" customHeight="false" outlineLevel="0" collapsed="false">
      <c r="A328" s="0" t="s">
        <v>1368</v>
      </c>
      <c r="D328" s="1" t="s">
        <v>1369</v>
      </c>
    </row>
    <row r="329" customFormat="false" ht="15" hidden="false" customHeight="false" outlineLevel="0" collapsed="false">
      <c r="A329" s="0" t="s">
        <v>1370</v>
      </c>
      <c r="C329" s="1" t="s">
        <v>1371</v>
      </c>
      <c r="D329" s="1" t="s">
        <v>1372</v>
      </c>
      <c r="E329" s="1" t="s">
        <v>1373</v>
      </c>
      <c r="F329" s="1" t="s">
        <v>1374</v>
      </c>
    </row>
    <row r="330" customFormat="false" ht="15" hidden="false" customHeight="false" outlineLevel="0" collapsed="false">
      <c r="A330" s="0" t="s">
        <v>1375</v>
      </c>
      <c r="D330" s="1" t="s">
        <v>1376</v>
      </c>
      <c r="G330" s="1" t="s">
        <v>1377</v>
      </c>
    </row>
    <row r="331" customFormat="false" ht="15" hidden="false" customHeight="false" outlineLevel="0" collapsed="false">
      <c r="A331" s="0" t="s">
        <v>1378</v>
      </c>
      <c r="C331" s="1" t="s">
        <v>1379</v>
      </c>
      <c r="D331" s="1" t="s">
        <v>1380</v>
      </c>
      <c r="E331" s="1" t="s">
        <v>1381</v>
      </c>
      <c r="F331" s="1" t="s">
        <v>1382</v>
      </c>
      <c r="G331" s="1" t="s">
        <v>1383</v>
      </c>
      <c r="H331" s="1" t="s">
        <v>1384</v>
      </c>
    </row>
    <row r="332" customFormat="false" ht="15" hidden="false" customHeight="false" outlineLevel="0" collapsed="false">
      <c r="A332" s="0" t="s">
        <v>1385</v>
      </c>
      <c r="D332" s="1" t="s">
        <v>1386</v>
      </c>
      <c r="G332" s="1" t="s">
        <v>1387</v>
      </c>
    </row>
    <row r="333" customFormat="false" ht="15" hidden="false" customHeight="false" outlineLevel="0" collapsed="false">
      <c r="A333" s="0" t="s">
        <v>1388</v>
      </c>
      <c r="C333" s="1" t="s">
        <v>1389</v>
      </c>
      <c r="D333" s="1" t="s">
        <v>1390</v>
      </c>
      <c r="E333" s="1" t="s">
        <v>1391</v>
      </c>
      <c r="F333" s="1" t="s">
        <v>1392</v>
      </c>
      <c r="G333" s="1" t="s">
        <v>1393</v>
      </c>
    </row>
    <row r="334" customFormat="false" ht="15" hidden="false" customHeight="false" outlineLevel="0" collapsed="false">
      <c r="A334" s="0" t="s">
        <v>1394</v>
      </c>
      <c r="C334" s="1" t="s">
        <v>1395</v>
      </c>
      <c r="D334" s="1" t="s">
        <v>1396</v>
      </c>
      <c r="E334" s="1" t="s">
        <v>1397</v>
      </c>
      <c r="F334" s="1" t="s">
        <v>1398</v>
      </c>
      <c r="G334" s="1" t="s">
        <v>1399</v>
      </c>
      <c r="H334" s="1" t="s">
        <v>1400</v>
      </c>
    </row>
    <row r="335" customFormat="false" ht="15" hidden="false" customHeight="false" outlineLevel="0" collapsed="false">
      <c r="A335" s="0" t="s">
        <v>1401</v>
      </c>
      <c r="C335" s="1" t="s">
        <v>1402</v>
      </c>
      <c r="D335" s="1" t="s">
        <v>1403</v>
      </c>
      <c r="E335" s="1" t="s">
        <v>1404</v>
      </c>
      <c r="F335" s="1" t="s">
        <v>1405</v>
      </c>
      <c r="G335" s="1" t="s">
        <v>1406</v>
      </c>
    </row>
    <row r="336" customFormat="false" ht="15" hidden="false" customHeight="false" outlineLevel="0" collapsed="false">
      <c r="A336" s="0" t="s">
        <v>1407</v>
      </c>
      <c r="C336" s="1" t="s">
        <v>1408</v>
      </c>
      <c r="D336" s="1" t="s">
        <v>1409</v>
      </c>
      <c r="E336" s="1" t="s">
        <v>1410</v>
      </c>
      <c r="F336" s="1" t="s">
        <v>1411</v>
      </c>
      <c r="G336" s="1" t="s">
        <v>1412</v>
      </c>
      <c r="H336" s="1" t="s">
        <v>1413</v>
      </c>
    </row>
    <row r="337" customFormat="false" ht="15" hidden="false" customHeight="false" outlineLevel="0" collapsed="false">
      <c r="A337" s="0" t="s">
        <v>1414</v>
      </c>
      <c r="D337" s="1" t="s">
        <v>1415</v>
      </c>
    </row>
    <row r="338" customFormat="false" ht="15" hidden="false" customHeight="false" outlineLevel="0" collapsed="false">
      <c r="A338" s="0" t="s">
        <v>1416</v>
      </c>
      <c r="D338" s="1" t="s">
        <v>1417</v>
      </c>
      <c r="E338" s="1" t="s">
        <v>1418</v>
      </c>
      <c r="F338" s="1" t="s">
        <v>1419</v>
      </c>
      <c r="G338" s="1" t="s">
        <v>1420</v>
      </c>
    </row>
    <row r="339" customFormat="false" ht="15" hidden="false" customHeight="false" outlineLevel="0" collapsed="false">
      <c r="A339" s="0" t="s">
        <v>1421</v>
      </c>
      <c r="C339" s="1" t="s">
        <v>1422</v>
      </c>
      <c r="D339" s="1" t="s">
        <v>1423</v>
      </c>
      <c r="E339" s="1" t="s">
        <v>1424</v>
      </c>
      <c r="F339" s="1" t="s">
        <v>1425</v>
      </c>
      <c r="G339" s="1" t="s">
        <v>1426</v>
      </c>
    </row>
    <row r="340" customFormat="false" ht="15" hidden="false" customHeight="false" outlineLevel="0" collapsed="false">
      <c r="A340" s="0" t="s">
        <v>1427</v>
      </c>
      <c r="C340" s="1" t="s">
        <v>1428</v>
      </c>
      <c r="D340" s="1" t="s">
        <v>1429</v>
      </c>
      <c r="E340" s="1" t="s">
        <v>1430</v>
      </c>
      <c r="F340" s="1" t="s">
        <v>1431</v>
      </c>
      <c r="G340" s="1" t="s">
        <v>1432</v>
      </c>
      <c r="H340" s="1" t="s">
        <v>1433</v>
      </c>
    </row>
    <row r="341" customFormat="false" ht="15" hidden="false" customHeight="false" outlineLevel="0" collapsed="false">
      <c r="A341" s="0" t="s">
        <v>1434</v>
      </c>
      <c r="C341" s="1" t="s">
        <v>1435</v>
      </c>
      <c r="D341" s="1" t="s">
        <v>1436</v>
      </c>
      <c r="F341" s="1" t="s">
        <v>1437</v>
      </c>
      <c r="G341" s="1" t="s">
        <v>1438</v>
      </c>
      <c r="H341" s="1" t="s">
        <v>1439</v>
      </c>
    </row>
    <row r="342" customFormat="false" ht="15" hidden="false" customHeight="false" outlineLevel="0" collapsed="false">
      <c r="A342" s="0" t="s">
        <v>1440</v>
      </c>
      <c r="D342" s="1" t="s">
        <v>1441</v>
      </c>
      <c r="G342" s="1" t="s">
        <v>1442</v>
      </c>
    </row>
    <row r="343" customFormat="false" ht="15" hidden="false" customHeight="false" outlineLevel="0" collapsed="false">
      <c r="A343" s="0" t="s">
        <v>1443</v>
      </c>
      <c r="C343" s="1" t="s">
        <v>1444</v>
      </c>
      <c r="D343" s="1" t="s">
        <v>1445</v>
      </c>
      <c r="F343" s="1" t="s">
        <v>1446</v>
      </c>
      <c r="G343" s="1" t="s">
        <v>1447</v>
      </c>
      <c r="H343" s="1" t="s">
        <v>1448</v>
      </c>
    </row>
    <row r="344" customFormat="false" ht="15" hidden="false" customHeight="false" outlineLevel="0" collapsed="false">
      <c r="A344" s="0" t="s">
        <v>1449</v>
      </c>
      <c r="C344" s="1" t="s">
        <v>1450</v>
      </c>
      <c r="D344" s="1" t="s">
        <v>1451</v>
      </c>
      <c r="E344" s="1" t="s">
        <v>1452</v>
      </c>
      <c r="F344" s="1" t="s">
        <v>1453</v>
      </c>
      <c r="G344" s="1" t="s">
        <v>1454</v>
      </c>
      <c r="H344" s="1" t="s">
        <v>1455</v>
      </c>
    </row>
    <row r="345" customFormat="false" ht="15" hidden="false" customHeight="false" outlineLevel="0" collapsed="false">
      <c r="A345" s="0" t="s">
        <v>1456</v>
      </c>
      <c r="C345" s="1" t="s">
        <v>1457</v>
      </c>
      <c r="D345" s="1" t="s">
        <v>1458</v>
      </c>
      <c r="F345" s="1" t="s">
        <v>1459</v>
      </c>
      <c r="G345" s="1" t="s">
        <v>1460</v>
      </c>
      <c r="H345" s="1" t="s">
        <v>1461</v>
      </c>
    </row>
    <row r="346" customFormat="false" ht="15" hidden="false" customHeight="false" outlineLevel="0" collapsed="false">
      <c r="A346" s="0" t="s">
        <v>1462</v>
      </c>
      <c r="C346" s="1" t="s">
        <v>1463</v>
      </c>
      <c r="D346" s="1" t="s">
        <v>1464</v>
      </c>
      <c r="F346" s="1" t="s">
        <v>1465</v>
      </c>
      <c r="G346" s="1" t="s">
        <v>1466</v>
      </c>
      <c r="H346" s="1" t="s">
        <v>1467</v>
      </c>
    </row>
    <row r="347" customFormat="false" ht="15" hidden="false" customHeight="false" outlineLevel="0" collapsed="false">
      <c r="A347" s="0" t="s">
        <v>1468</v>
      </c>
      <c r="C347" s="1" t="s">
        <v>1469</v>
      </c>
      <c r="D347" s="1" t="s">
        <v>1470</v>
      </c>
      <c r="F347" s="1" t="s">
        <v>1471</v>
      </c>
      <c r="G347" s="1" t="s">
        <v>1472</v>
      </c>
      <c r="H347" s="1" t="s">
        <v>1473</v>
      </c>
    </row>
    <row r="348" customFormat="false" ht="15" hidden="false" customHeight="false" outlineLevel="0" collapsed="false">
      <c r="A348" s="0" t="s">
        <v>1474</v>
      </c>
      <c r="C348" s="1" t="s">
        <v>1475</v>
      </c>
      <c r="D348" s="1" t="s">
        <v>1476</v>
      </c>
      <c r="F348" s="1" t="s">
        <v>1477</v>
      </c>
      <c r="G348" s="1" t="s">
        <v>1478</v>
      </c>
      <c r="H348" s="1" t="s">
        <v>1479</v>
      </c>
    </row>
    <row r="349" customFormat="false" ht="15" hidden="false" customHeight="false" outlineLevel="0" collapsed="false">
      <c r="A349" s="0" t="s">
        <v>1480</v>
      </c>
      <c r="C349" s="1" t="s">
        <v>1481</v>
      </c>
      <c r="D349" s="1" t="s">
        <v>1482</v>
      </c>
      <c r="F349" s="1" t="s">
        <v>1483</v>
      </c>
      <c r="G349" s="1" t="s">
        <v>1484</v>
      </c>
      <c r="H349" s="1" t="s">
        <v>1485</v>
      </c>
    </row>
    <row r="350" customFormat="false" ht="15" hidden="false" customHeight="false" outlineLevel="0" collapsed="false">
      <c r="A350" s="0" t="s">
        <v>1486</v>
      </c>
      <c r="C350" s="1" t="s">
        <v>1487</v>
      </c>
      <c r="D350" s="1" t="s">
        <v>1488</v>
      </c>
      <c r="E350" s="1" t="s">
        <v>1489</v>
      </c>
      <c r="F350" s="1" t="s">
        <v>1490</v>
      </c>
      <c r="G350" s="1" t="s">
        <v>1491</v>
      </c>
      <c r="H350" s="1" t="s">
        <v>1492</v>
      </c>
    </row>
    <row r="351" customFormat="false" ht="15" hidden="false" customHeight="false" outlineLevel="0" collapsed="false">
      <c r="A351" s="0" t="s">
        <v>1493</v>
      </c>
      <c r="C351" s="1" t="s">
        <v>1494</v>
      </c>
      <c r="D351" s="1" t="s">
        <v>1495</v>
      </c>
      <c r="F351" s="1" t="s">
        <v>1496</v>
      </c>
      <c r="G351" s="1" t="s">
        <v>1497</v>
      </c>
      <c r="H351" s="1" t="s">
        <v>1498</v>
      </c>
    </row>
    <row r="352" customFormat="false" ht="15" hidden="false" customHeight="false" outlineLevel="0" collapsed="false">
      <c r="A352" s="0" t="s">
        <v>1499</v>
      </c>
      <c r="C352" s="1" t="s">
        <v>1500</v>
      </c>
      <c r="D352" s="1" t="s">
        <v>1501</v>
      </c>
      <c r="F352" s="1" t="s">
        <v>1502</v>
      </c>
      <c r="G352" s="1" t="s">
        <v>1503</v>
      </c>
      <c r="H352" s="1" t="s">
        <v>1504</v>
      </c>
    </row>
    <row r="353" customFormat="false" ht="15" hidden="false" customHeight="false" outlineLevel="0" collapsed="false">
      <c r="A353" s="0" t="s">
        <v>1505</v>
      </c>
      <c r="C353" s="1" t="s">
        <v>1506</v>
      </c>
      <c r="D353" s="1" t="s">
        <v>1507</v>
      </c>
      <c r="H353" s="1" t="s">
        <v>1508</v>
      </c>
    </row>
    <row r="354" customFormat="false" ht="15" hidden="false" customHeight="false" outlineLevel="0" collapsed="false">
      <c r="A354" s="0" t="s">
        <v>1509</v>
      </c>
      <c r="D354" s="1" t="s">
        <v>1510</v>
      </c>
    </row>
    <row r="355" customFormat="false" ht="15" hidden="false" customHeight="false" outlineLevel="0" collapsed="false">
      <c r="A355" s="0" t="s">
        <v>1511</v>
      </c>
      <c r="D355" s="1" t="s">
        <v>1512</v>
      </c>
    </row>
    <row r="356" customFormat="false" ht="15" hidden="false" customHeight="false" outlineLevel="0" collapsed="false">
      <c r="A356" s="0" t="s">
        <v>1513</v>
      </c>
      <c r="C356" s="1" t="s">
        <v>1514</v>
      </c>
      <c r="D356" s="1" t="s">
        <v>1515</v>
      </c>
      <c r="F356" s="1" t="s">
        <v>1516</v>
      </c>
      <c r="G356" s="1" t="s">
        <v>1517</v>
      </c>
      <c r="H356" s="1" t="s">
        <v>1518</v>
      </c>
    </row>
    <row r="357" customFormat="false" ht="15" hidden="false" customHeight="false" outlineLevel="0" collapsed="false">
      <c r="A357" s="0" t="s">
        <v>1519</v>
      </c>
      <c r="C357" s="1" t="s">
        <v>1520</v>
      </c>
      <c r="D357" s="1" t="s">
        <v>1521</v>
      </c>
      <c r="F357" s="1" t="s">
        <v>1522</v>
      </c>
      <c r="G357" s="1" t="s">
        <v>1523</v>
      </c>
      <c r="H357" s="1" t="s">
        <v>1524</v>
      </c>
    </row>
    <row r="358" customFormat="false" ht="15" hidden="false" customHeight="false" outlineLevel="0" collapsed="false">
      <c r="A358" s="0" t="s">
        <v>1525</v>
      </c>
      <c r="D358" s="1" t="s">
        <v>1526</v>
      </c>
      <c r="G358" s="1" t="s">
        <v>1527</v>
      </c>
    </row>
    <row r="359" customFormat="false" ht="15" hidden="false" customHeight="false" outlineLevel="0" collapsed="false">
      <c r="A359" s="0" t="s">
        <v>1528</v>
      </c>
      <c r="D359" s="1" t="s">
        <v>1529</v>
      </c>
    </row>
    <row r="360" customFormat="false" ht="15" hidden="false" customHeight="false" outlineLevel="0" collapsed="false">
      <c r="A360" s="0" t="s">
        <v>1530</v>
      </c>
      <c r="C360" s="1" t="s">
        <v>1531</v>
      </c>
      <c r="D360" s="1" t="s">
        <v>1532</v>
      </c>
      <c r="H360" s="1" t="s">
        <v>1533</v>
      </c>
    </row>
    <row r="361" customFormat="false" ht="15" hidden="false" customHeight="false" outlineLevel="0" collapsed="false">
      <c r="A361" s="0" t="s">
        <v>1534</v>
      </c>
      <c r="C361" s="1" t="s">
        <v>1535</v>
      </c>
      <c r="D361" s="1" t="s">
        <v>1536</v>
      </c>
      <c r="E361" s="1" t="s">
        <v>1537</v>
      </c>
      <c r="F361" s="1" t="s">
        <v>1538</v>
      </c>
      <c r="G361" s="1" t="s">
        <v>1539</v>
      </c>
      <c r="H361" s="1" t="s">
        <v>1540</v>
      </c>
    </row>
    <row r="362" customFormat="false" ht="15" hidden="false" customHeight="false" outlineLevel="0" collapsed="false">
      <c r="A362" s="0" t="s">
        <v>1541</v>
      </c>
      <c r="D362" s="1" t="s">
        <v>1542</v>
      </c>
    </row>
    <row r="363" customFormat="false" ht="15" hidden="false" customHeight="false" outlineLevel="0" collapsed="false">
      <c r="A363" s="0" t="s">
        <v>1543</v>
      </c>
      <c r="D363" s="1" t="s">
        <v>1544</v>
      </c>
    </row>
    <row r="364" customFormat="false" ht="15" hidden="false" customHeight="false" outlineLevel="0" collapsed="false">
      <c r="A364" s="0" t="s">
        <v>1545</v>
      </c>
      <c r="D364" s="1" t="s">
        <v>1546</v>
      </c>
    </row>
    <row r="365" customFormat="false" ht="15" hidden="false" customHeight="false" outlineLevel="0" collapsed="false">
      <c r="A365" s="0" t="s">
        <v>1547</v>
      </c>
      <c r="D365" s="1" t="s">
        <v>1548</v>
      </c>
    </row>
    <row r="366" customFormat="false" ht="15" hidden="false" customHeight="false" outlineLevel="0" collapsed="false">
      <c r="A366" s="0" t="s">
        <v>1549</v>
      </c>
      <c r="C366" s="1" t="s">
        <v>1550</v>
      </c>
      <c r="D366" s="1" t="s">
        <v>1551</v>
      </c>
    </row>
    <row r="367" customFormat="false" ht="15" hidden="false" customHeight="false" outlineLevel="0" collapsed="false">
      <c r="A367" s="0" t="s">
        <v>1552</v>
      </c>
      <c r="C367" s="1" t="s">
        <v>1553</v>
      </c>
      <c r="D367" s="1" t="s">
        <v>1554</v>
      </c>
    </row>
    <row r="368" customFormat="false" ht="15" hidden="false" customHeight="false" outlineLevel="0" collapsed="false">
      <c r="A368" s="0" t="s">
        <v>1555</v>
      </c>
      <c r="D368" s="1" t="s">
        <v>1556</v>
      </c>
    </row>
    <row r="369" customFormat="false" ht="15" hidden="false" customHeight="false" outlineLevel="0" collapsed="false">
      <c r="A369" s="0" t="s">
        <v>1557</v>
      </c>
      <c r="D369" s="1" t="s">
        <v>1558</v>
      </c>
    </row>
    <row r="370" customFormat="false" ht="15" hidden="false" customHeight="false" outlineLevel="0" collapsed="false">
      <c r="A370" s="0" t="s">
        <v>1559</v>
      </c>
      <c r="C370" s="1" t="s">
        <v>1560</v>
      </c>
      <c r="D370" s="1" t="s">
        <v>1561</v>
      </c>
      <c r="F370" s="1" t="s">
        <v>1562</v>
      </c>
      <c r="G370" s="1" t="s">
        <v>1563</v>
      </c>
      <c r="H370" s="1" t="s">
        <v>1564</v>
      </c>
    </row>
    <row r="371" customFormat="false" ht="15" hidden="false" customHeight="false" outlineLevel="0" collapsed="false">
      <c r="A371" s="0" t="s">
        <v>1565</v>
      </c>
      <c r="C371" s="1" t="s">
        <v>1566</v>
      </c>
      <c r="D371" s="1" t="s">
        <v>1567</v>
      </c>
      <c r="F371" s="1" t="s">
        <v>1568</v>
      </c>
      <c r="G371" s="1" t="s">
        <v>1569</v>
      </c>
      <c r="H371" s="1" t="s">
        <v>1570</v>
      </c>
    </row>
    <row r="372" customFormat="false" ht="15" hidden="false" customHeight="false" outlineLevel="0" collapsed="false">
      <c r="A372" s="0" t="s">
        <v>1571</v>
      </c>
      <c r="D372" s="1" t="s">
        <v>1572</v>
      </c>
      <c r="F372" s="1" t="s">
        <v>1573</v>
      </c>
      <c r="G372" s="1" t="s">
        <v>1574</v>
      </c>
      <c r="H372" s="1" t="s">
        <v>1575</v>
      </c>
    </row>
    <row r="373" customFormat="false" ht="15" hidden="false" customHeight="false" outlineLevel="0" collapsed="false">
      <c r="A373" s="0" t="s">
        <v>1576</v>
      </c>
      <c r="D373" s="1" t="s">
        <v>1577</v>
      </c>
      <c r="G373" s="1" t="s">
        <v>1578</v>
      </c>
    </row>
    <row r="374" customFormat="false" ht="15" hidden="false" customHeight="false" outlineLevel="0" collapsed="false">
      <c r="A374" s="0" t="s">
        <v>1579</v>
      </c>
      <c r="C374" s="1" t="s">
        <v>1580</v>
      </c>
      <c r="D374" s="1" t="s">
        <v>1581</v>
      </c>
      <c r="F374" s="1" t="s">
        <v>1582</v>
      </c>
      <c r="G374" s="1" t="s">
        <v>1583</v>
      </c>
      <c r="H374" s="1" t="s">
        <v>1584</v>
      </c>
    </row>
    <row r="375" customFormat="false" ht="15" hidden="false" customHeight="false" outlineLevel="0" collapsed="false">
      <c r="A375" s="0" t="s">
        <v>1585</v>
      </c>
      <c r="C375" s="1" t="s">
        <v>1586</v>
      </c>
      <c r="D375" s="1" t="s">
        <v>1587</v>
      </c>
      <c r="F375" s="1" t="s">
        <v>1588</v>
      </c>
      <c r="G375" s="1" t="s">
        <v>1589</v>
      </c>
      <c r="H375" s="1" t="s">
        <v>1590</v>
      </c>
    </row>
    <row r="376" customFormat="false" ht="15" hidden="false" customHeight="false" outlineLevel="0" collapsed="false">
      <c r="A376" s="0" t="s">
        <v>1591</v>
      </c>
      <c r="C376" s="1" t="s">
        <v>1592</v>
      </c>
      <c r="D376" s="1" t="s">
        <v>1593</v>
      </c>
      <c r="F376" s="1" t="s">
        <v>1594</v>
      </c>
      <c r="G376" s="1" t="s">
        <v>1595</v>
      </c>
      <c r="H376" s="1" t="s">
        <v>1596</v>
      </c>
    </row>
    <row r="377" customFormat="false" ht="15" hidden="false" customHeight="false" outlineLevel="0" collapsed="false">
      <c r="A377" s="0" t="s">
        <v>1597</v>
      </c>
      <c r="C377" s="1" t="s">
        <v>1598</v>
      </c>
      <c r="D377" s="1" t="s">
        <v>1599</v>
      </c>
      <c r="F377" s="1" t="s">
        <v>1600</v>
      </c>
      <c r="G377" s="1" t="s">
        <v>1601</v>
      </c>
      <c r="H377" s="1" t="s">
        <v>1602</v>
      </c>
    </row>
    <row r="378" customFormat="false" ht="15" hidden="false" customHeight="false" outlineLevel="0" collapsed="false">
      <c r="A378" s="0" t="s">
        <v>1603</v>
      </c>
      <c r="C378" s="1" t="s">
        <v>1604</v>
      </c>
      <c r="D378" s="1" t="s">
        <v>1605</v>
      </c>
      <c r="F378" s="1" t="s">
        <v>1606</v>
      </c>
      <c r="G378" s="1" t="s">
        <v>1607</v>
      </c>
      <c r="H378" s="1" t="s">
        <v>1608</v>
      </c>
    </row>
    <row r="379" customFormat="false" ht="15" hidden="false" customHeight="false" outlineLevel="0" collapsed="false">
      <c r="A379" s="0" t="s">
        <v>1609</v>
      </c>
      <c r="C379" s="1" t="s">
        <v>1610</v>
      </c>
      <c r="D379" s="1" t="s">
        <v>1611</v>
      </c>
      <c r="F379" s="1" t="s">
        <v>1612</v>
      </c>
      <c r="G379" s="1" t="s">
        <v>1613</v>
      </c>
      <c r="H379" s="1" t="s">
        <v>1614</v>
      </c>
    </row>
    <row r="380" customFormat="false" ht="15" hidden="false" customHeight="false" outlineLevel="0" collapsed="false">
      <c r="A380" s="0" t="s">
        <v>1615</v>
      </c>
      <c r="D380" s="1" t="s">
        <v>1616</v>
      </c>
      <c r="F380" s="1" t="s">
        <v>1617</v>
      </c>
      <c r="G380" s="1" t="s">
        <v>1618</v>
      </c>
      <c r="H380" s="1" t="s">
        <v>1619</v>
      </c>
    </row>
    <row r="381" customFormat="false" ht="15" hidden="false" customHeight="false" outlineLevel="0" collapsed="false">
      <c r="A381" s="0" t="s">
        <v>1620</v>
      </c>
      <c r="D381" s="1" t="s">
        <v>1621</v>
      </c>
    </row>
    <row r="382" customFormat="false" ht="15" hidden="false" customHeight="false" outlineLevel="0" collapsed="false">
      <c r="A382" s="0" t="s">
        <v>1622</v>
      </c>
      <c r="D382" s="1" t="s">
        <v>1623</v>
      </c>
    </row>
    <row r="383" customFormat="false" ht="15" hidden="false" customHeight="false" outlineLevel="0" collapsed="false">
      <c r="A383" s="0" t="s">
        <v>1624</v>
      </c>
      <c r="D383" s="1" t="s">
        <v>1625</v>
      </c>
    </row>
    <row r="384" customFormat="false" ht="15" hidden="false" customHeight="false" outlineLevel="0" collapsed="false">
      <c r="A384" s="0" t="s">
        <v>1626</v>
      </c>
      <c r="D384" s="1" t="s">
        <v>1627</v>
      </c>
    </row>
    <row r="385" customFormat="false" ht="15" hidden="false" customHeight="false" outlineLevel="0" collapsed="false">
      <c r="A385" s="0" t="s">
        <v>1628</v>
      </c>
      <c r="D385" s="1" t="s">
        <v>1629</v>
      </c>
    </row>
    <row r="386" customFormat="false" ht="15" hidden="false" customHeight="false" outlineLevel="0" collapsed="false">
      <c r="A386" s="0" t="s">
        <v>1630</v>
      </c>
      <c r="D386" s="1" t="s">
        <v>1631</v>
      </c>
    </row>
    <row r="387" customFormat="false" ht="15" hidden="false" customHeight="false" outlineLevel="0" collapsed="false">
      <c r="A387" s="0" t="s">
        <v>1632</v>
      </c>
      <c r="D387" s="1" t="s">
        <v>1633</v>
      </c>
      <c r="G387" s="1" t="s">
        <v>1634</v>
      </c>
    </row>
    <row r="388" customFormat="false" ht="15" hidden="false" customHeight="false" outlineLevel="0" collapsed="false">
      <c r="A388" s="0" t="s">
        <v>1635</v>
      </c>
      <c r="C388" s="1" t="s">
        <v>1636</v>
      </c>
      <c r="D388" s="1" t="s">
        <v>1637</v>
      </c>
      <c r="F388" s="1" t="s">
        <v>1638</v>
      </c>
      <c r="G388" s="1" t="s">
        <v>1639</v>
      </c>
      <c r="H388" s="1" t="s">
        <v>1640</v>
      </c>
    </row>
    <row r="389" customFormat="false" ht="15" hidden="false" customHeight="false" outlineLevel="0" collapsed="false">
      <c r="A389" s="0" t="s">
        <v>1641</v>
      </c>
      <c r="D389" s="1" t="s">
        <v>1642</v>
      </c>
    </row>
    <row r="390" customFormat="false" ht="15" hidden="false" customHeight="false" outlineLevel="0" collapsed="false">
      <c r="A390" s="0" t="s">
        <v>1643</v>
      </c>
      <c r="C390" s="1" t="s">
        <v>1644</v>
      </c>
      <c r="D390" s="1" t="s">
        <v>1645</v>
      </c>
      <c r="F390" s="1" t="s">
        <v>1646</v>
      </c>
      <c r="G390" s="1" t="s">
        <v>1647</v>
      </c>
      <c r="H390" s="1" t="s">
        <v>1648</v>
      </c>
    </row>
    <row r="391" customFormat="false" ht="15" hidden="false" customHeight="false" outlineLevel="0" collapsed="false">
      <c r="A391" s="0" t="s">
        <v>1649</v>
      </c>
      <c r="C391" s="1" t="s">
        <v>1650</v>
      </c>
      <c r="D391" s="1" t="s">
        <v>1651</v>
      </c>
      <c r="F391" s="1" t="s">
        <v>1652</v>
      </c>
      <c r="G391" s="1" t="s">
        <v>1653</v>
      </c>
      <c r="H391" s="1" t="s">
        <v>1654</v>
      </c>
    </row>
    <row r="392" customFormat="false" ht="15" hidden="false" customHeight="false" outlineLevel="0" collapsed="false">
      <c r="A392" s="0" t="s">
        <v>1655</v>
      </c>
      <c r="C392" s="1" t="s">
        <v>1656</v>
      </c>
      <c r="D392" s="1" t="s">
        <v>1657</v>
      </c>
      <c r="F392" s="1" t="s">
        <v>1658</v>
      </c>
      <c r="G392" s="1" t="s">
        <v>1659</v>
      </c>
    </row>
    <row r="393" customFormat="false" ht="15" hidden="false" customHeight="false" outlineLevel="0" collapsed="false">
      <c r="A393" s="0" t="s">
        <v>1660</v>
      </c>
      <c r="D393" s="1" t="s">
        <v>1661</v>
      </c>
      <c r="G393" s="1" t="s">
        <v>1662</v>
      </c>
    </row>
    <row r="394" customFormat="false" ht="15" hidden="false" customHeight="false" outlineLevel="0" collapsed="false">
      <c r="A394" s="0" t="s">
        <v>1663</v>
      </c>
      <c r="D394" s="1" t="s">
        <v>1664</v>
      </c>
    </row>
    <row r="395" customFormat="false" ht="15" hidden="false" customHeight="false" outlineLevel="0" collapsed="false">
      <c r="A395" s="0" t="s">
        <v>1665</v>
      </c>
      <c r="C395" s="1" t="s">
        <v>1666</v>
      </c>
      <c r="D395" s="1" t="s">
        <v>1667</v>
      </c>
      <c r="F395" s="1" t="s">
        <v>1668</v>
      </c>
      <c r="G395" s="1" t="s">
        <v>1669</v>
      </c>
      <c r="H395" s="1" t="s">
        <v>1670</v>
      </c>
    </row>
    <row r="396" customFormat="false" ht="15" hidden="false" customHeight="false" outlineLevel="0" collapsed="false">
      <c r="A396" s="0" t="s">
        <v>1671</v>
      </c>
      <c r="C396" s="1" t="s">
        <v>1672</v>
      </c>
      <c r="D396" s="1" t="s">
        <v>1673</v>
      </c>
      <c r="F396" s="1" t="s">
        <v>1674</v>
      </c>
      <c r="G396" s="1" t="s">
        <v>1675</v>
      </c>
      <c r="H396" s="1" t="s">
        <v>1676</v>
      </c>
    </row>
    <row r="397" customFormat="false" ht="15" hidden="false" customHeight="false" outlineLevel="0" collapsed="false">
      <c r="A397" s="0" t="s">
        <v>1677</v>
      </c>
      <c r="C397" s="1" t="s">
        <v>1678</v>
      </c>
      <c r="D397" s="1" t="s">
        <v>1679</v>
      </c>
      <c r="E397" s="1" t="s">
        <v>1680</v>
      </c>
      <c r="F397" s="1" t="s">
        <v>1681</v>
      </c>
      <c r="G397" s="1" t="s">
        <v>1682</v>
      </c>
      <c r="H397" s="1" t="s">
        <v>1683</v>
      </c>
    </row>
    <row r="398" customFormat="false" ht="15" hidden="false" customHeight="false" outlineLevel="0" collapsed="false">
      <c r="A398" s="0" t="s">
        <v>1684</v>
      </c>
      <c r="C398" s="1" t="s">
        <v>1685</v>
      </c>
      <c r="D398" s="1" t="s">
        <v>1686</v>
      </c>
      <c r="F398" s="1" t="s">
        <v>1687</v>
      </c>
      <c r="G398" s="1" t="s">
        <v>1688</v>
      </c>
      <c r="H398" s="1" t="s">
        <v>1689</v>
      </c>
    </row>
    <row r="399" customFormat="false" ht="15" hidden="false" customHeight="false" outlineLevel="0" collapsed="false">
      <c r="A399" s="0" t="s">
        <v>1690</v>
      </c>
      <c r="C399" s="1" t="s">
        <v>1691</v>
      </c>
      <c r="D399" s="1" t="s">
        <v>1692</v>
      </c>
      <c r="E399" s="1" t="s">
        <v>1693</v>
      </c>
      <c r="F399" s="1" t="s">
        <v>1694</v>
      </c>
      <c r="G399" s="1" t="s">
        <v>1695</v>
      </c>
      <c r="H399" s="1" t="s">
        <v>1696</v>
      </c>
    </row>
    <row r="400" customFormat="false" ht="15" hidden="false" customHeight="false" outlineLevel="0" collapsed="false">
      <c r="A400" s="0" t="s">
        <v>1697</v>
      </c>
      <c r="C400" s="1" t="s">
        <v>1698</v>
      </c>
      <c r="D400" s="1" t="s">
        <v>1699</v>
      </c>
      <c r="F400" s="1" t="s">
        <v>1700</v>
      </c>
      <c r="G400" s="1" t="s">
        <v>1701</v>
      </c>
      <c r="H400" s="1" t="s">
        <v>1702</v>
      </c>
    </row>
    <row r="401" customFormat="false" ht="15" hidden="false" customHeight="false" outlineLevel="0" collapsed="false">
      <c r="A401" s="0" t="s">
        <v>1703</v>
      </c>
      <c r="C401" s="1" t="s">
        <v>1704</v>
      </c>
      <c r="D401" s="1" t="s">
        <v>1705</v>
      </c>
      <c r="F401" s="1" t="s">
        <v>1706</v>
      </c>
      <c r="G401" s="1" t="s">
        <v>1707</v>
      </c>
    </row>
    <row r="402" customFormat="false" ht="15" hidden="false" customHeight="false" outlineLevel="0" collapsed="false">
      <c r="A402" s="0" t="s">
        <v>1708</v>
      </c>
      <c r="C402" s="1" t="s">
        <v>1709</v>
      </c>
      <c r="D402" s="1" t="s">
        <v>1710</v>
      </c>
      <c r="F402" s="1" t="s">
        <v>1711</v>
      </c>
      <c r="G402" s="1" t="s">
        <v>1712</v>
      </c>
      <c r="H402" s="1" t="s">
        <v>1713</v>
      </c>
    </row>
    <row r="403" customFormat="false" ht="15" hidden="false" customHeight="false" outlineLevel="0" collapsed="false">
      <c r="A403" s="0" t="s">
        <v>1714</v>
      </c>
      <c r="C403" s="1" t="s">
        <v>1715</v>
      </c>
      <c r="D403" s="1" t="s">
        <v>1716</v>
      </c>
      <c r="F403" s="1" t="s">
        <v>1717</v>
      </c>
      <c r="G403" s="1" t="s">
        <v>1718</v>
      </c>
      <c r="H403" s="1" t="s">
        <v>1719</v>
      </c>
    </row>
    <row r="404" customFormat="false" ht="15" hidden="false" customHeight="false" outlineLevel="0" collapsed="false">
      <c r="A404" s="0" t="s">
        <v>1720</v>
      </c>
      <c r="C404" s="1" t="s">
        <v>1721</v>
      </c>
      <c r="D404" s="1" t="s">
        <v>1722</v>
      </c>
      <c r="F404" s="1" t="s">
        <v>1723</v>
      </c>
      <c r="G404" s="1" t="s">
        <v>1724</v>
      </c>
      <c r="H404" s="1" t="s">
        <v>1725</v>
      </c>
    </row>
    <row r="405" customFormat="false" ht="15" hidden="false" customHeight="false" outlineLevel="0" collapsed="false">
      <c r="A405" s="0" t="s">
        <v>1726</v>
      </c>
      <c r="C405" s="1" t="s">
        <v>1727</v>
      </c>
      <c r="D405" s="1" t="s">
        <v>1728</v>
      </c>
      <c r="F405" s="1" t="s">
        <v>1729</v>
      </c>
      <c r="G405" s="1" t="s">
        <v>1730</v>
      </c>
      <c r="H405" s="1" t="s">
        <v>1731</v>
      </c>
    </row>
    <row r="406" customFormat="false" ht="15" hidden="false" customHeight="false" outlineLevel="0" collapsed="false">
      <c r="A406" s="0" t="s">
        <v>1732</v>
      </c>
      <c r="C406" s="1" t="s">
        <v>1733</v>
      </c>
      <c r="D406" s="1" t="s">
        <v>1734</v>
      </c>
      <c r="F406" s="1" t="s">
        <v>1735</v>
      </c>
      <c r="G406" s="1" t="s">
        <v>1736</v>
      </c>
      <c r="H406" s="1" t="s">
        <v>1737</v>
      </c>
    </row>
    <row r="407" customFormat="false" ht="15" hidden="false" customHeight="false" outlineLevel="0" collapsed="false">
      <c r="A407" s="0" t="s">
        <v>1738</v>
      </c>
      <c r="C407" s="1" t="s">
        <v>1739</v>
      </c>
      <c r="D407" s="1" t="s">
        <v>1740</v>
      </c>
      <c r="F407" s="1" t="s">
        <v>1741</v>
      </c>
      <c r="G407" s="1" t="s">
        <v>1742</v>
      </c>
      <c r="H407" s="1" t="s">
        <v>1743</v>
      </c>
    </row>
    <row r="408" customFormat="false" ht="15" hidden="false" customHeight="false" outlineLevel="0" collapsed="false">
      <c r="A408" s="0" t="s">
        <v>1744</v>
      </c>
      <c r="C408" s="1" t="s">
        <v>1745</v>
      </c>
      <c r="D408" s="1" t="s">
        <v>1746</v>
      </c>
      <c r="F408" s="1" t="s">
        <v>1747</v>
      </c>
      <c r="G408" s="1" t="s">
        <v>1748</v>
      </c>
      <c r="H408" s="1" t="s">
        <v>1749</v>
      </c>
    </row>
    <row r="409" customFormat="false" ht="15" hidden="false" customHeight="false" outlineLevel="0" collapsed="false">
      <c r="A409" s="0" t="s">
        <v>1750</v>
      </c>
      <c r="D409" s="1" t="s">
        <v>1751</v>
      </c>
      <c r="G409" s="1" t="s">
        <v>1752</v>
      </c>
    </row>
    <row r="410" customFormat="false" ht="15" hidden="false" customHeight="false" outlineLevel="0" collapsed="false">
      <c r="A410" s="0" t="s">
        <v>1753</v>
      </c>
      <c r="C410" s="1" t="s">
        <v>1754</v>
      </c>
      <c r="D410" s="1" t="s">
        <v>1755</v>
      </c>
      <c r="G410" s="1" t="s">
        <v>1756</v>
      </c>
    </row>
    <row r="411" customFormat="false" ht="15" hidden="false" customHeight="false" outlineLevel="0" collapsed="false">
      <c r="A411" s="0" t="s">
        <v>1757</v>
      </c>
      <c r="C411" s="1" t="s">
        <v>1758</v>
      </c>
      <c r="D411" s="1" t="s">
        <v>1759</v>
      </c>
      <c r="G411" s="1" t="s">
        <v>1760</v>
      </c>
      <c r="H411" s="1" t="s">
        <v>1761</v>
      </c>
    </row>
    <row r="412" customFormat="false" ht="15" hidden="false" customHeight="false" outlineLevel="0" collapsed="false">
      <c r="A412" s="0" t="s">
        <v>1762</v>
      </c>
      <c r="C412" s="1" t="s">
        <v>1763</v>
      </c>
      <c r="D412" s="1" t="s">
        <v>1764</v>
      </c>
      <c r="F412" s="1" t="s">
        <v>1765</v>
      </c>
      <c r="G412" s="1" t="s">
        <v>1766</v>
      </c>
      <c r="H412" s="1" t="s">
        <v>1767</v>
      </c>
    </row>
    <row r="413" customFormat="false" ht="15" hidden="false" customHeight="false" outlineLevel="0" collapsed="false">
      <c r="A413" s="0" t="s">
        <v>1768</v>
      </c>
      <c r="C413" s="1" t="s">
        <v>1769</v>
      </c>
      <c r="D413" s="1" t="s">
        <v>1770</v>
      </c>
      <c r="F413" s="1" t="s">
        <v>1771</v>
      </c>
      <c r="G413" s="1" t="s">
        <v>1772</v>
      </c>
      <c r="H413" s="1" t="s">
        <v>1773</v>
      </c>
    </row>
    <row r="414" customFormat="false" ht="15" hidden="false" customHeight="false" outlineLevel="0" collapsed="false">
      <c r="A414" s="0" t="s">
        <v>1774</v>
      </c>
      <c r="D414" s="1" t="s">
        <v>1775</v>
      </c>
    </row>
    <row r="415" customFormat="false" ht="15" hidden="false" customHeight="false" outlineLevel="0" collapsed="false">
      <c r="A415" s="0" t="s">
        <v>1776</v>
      </c>
      <c r="C415" s="1" t="s">
        <v>1777</v>
      </c>
      <c r="D415" s="1" t="s">
        <v>1778</v>
      </c>
      <c r="F415" s="1" t="s">
        <v>1779</v>
      </c>
      <c r="G415" s="1" t="s">
        <v>1780</v>
      </c>
      <c r="H415" s="1" t="s">
        <v>1781</v>
      </c>
    </row>
    <row r="416" customFormat="false" ht="15" hidden="false" customHeight="false" outlineLevel="0" collapsed="false">
      <c r="A416" s="0" t="s">
        <v>1782</v>
      </c>
      <c r="C416" s="1" t="s">
        <v>1783</v>
      </c>
      <c r="D416" s="1" t="s">
        <v>1784</v>
      </c>
      <c r="F416" s="1" t="s">
        <v>1785</v>
      </c>
      <c r="G416" s="1" t="s">
        <v>1786</v>
      </c>
      <c r="H416" s="1" t="s">
        <v>1787</v>
      </c>
    </row>
    <row r="417" customFormat="false" ht="15" hidden="false" customHeight="false" outlineLevel="0" collapsed="false">
      <c r="A417" s="0" t="s">
        <v>1788</v>
      </c>
      <c r="D417" s="1" t="s">
        <v>1789</v>
      </c>
    </row>
    <row r="418" customFormat="false" ht="15" hidden="false" customHeight="false" outlineLevel="0" collapsed="false">
      <c r="A418" s="0" t="s">
        <v>1790</v>
      </c>
      <c r="D418" s="1" t="s">
        <v>1791</v>
      </c>
    </row>
    <row r="419" customFormat="false" ht="15" hidden="false" customHeight="false" outlineLevel="0" collapsed="false">
      <c r="A419" s="0" t="s">
        <v>1792</v>
      </c>
      <c r="D419" s="1" t="s">
        <v>1793</v>
      </c>
    </row>
    <row r="420" customFormat="false" ht="15" hidden="false" customHeight="false" outlineLevel="0" collapsed="false">
      <c r="A420" s="0" t="s">
        <v>1794</v>
      </c>
      <c r="C420" s="1" t="s">
        <v>1795</v>
      </c>
      <c r="D420" s="1" t="s">
        <v>1796</v>
      </c>
      <c r="F420" s="1" t="s">
        <v>1797</v>
      </c>
      <c r="G420" s="1" t="s">
        <v>1798</v>
      </c>
      <c r="H420" s="1" t="s">
        <v>1799</v>
      </c>
    </row>
    <row r="421" customFormat="false" ht="15" hidden="false" customHeight="false" outlineLevel="0" collapsed="false">
      <c r="A421" s="0" t="s">
        <v>1800</v>
      </c>
      <c r="C421" s="1" t="s">
        <v>1801</v>
      </c>
      <c r="D421" s="1" t="s">
        <v>1802</v>
      </c>
      <c r="F421" s="1" t="s">
        <v>1803</v>
      </c>
      <c r="G421" s="1" t="s">
        <v>1804</v>
      </c>
      <c r="H421" s="1" t="s">
        <v>1805</v>
      </c>
    </row>
    <row r="422" customFormat="false" ht="15" hidden="false" customHeight="false" outlineLevel="0" collapsed="false">
      <c r="A422" s="0" t="s">
        <v>1806</v>
      </c>
      <c r="C422" s="1" t="s">
        <v>1807</v>
      </c>
      <c r="D422" s="1" t="s">
        <v>1808</v>
      </c>
      <c r="F422" s="1" t="s">
        <v>1809</v>
      </c>
      <c r="G422" s="1" t="s">
        <v>1810</v>
      </c>
      <c r="H422" s="1" t="s">
        <v>1811</v>
      </c>
    </row>
    <row r="423" customFormat="false" ht="15" hidden="false" customHeight="false" outlineLevel="0" collapsed="false">
      <c r="A423" s="0" t="s">
        <v>1812</v>
      </c>
      <c r="C423" s="1" t="s">
        <v>1813</v>
      </c>
      <c r="D423" s="1" t="s">
        <v>1814</v>
      </c>
      <c r="F423" s="1" t="s">
        <v>1815</v>
      </c>
      <c r="G423" s="1" t="s">
        <v>1816</v>
      </c>
      <c r="H423" s="1" t="s">
        <v>1817</v>
      </c>
    </row>
    <row r="424" customFormat="false" ht="15" hidden="false" customHeight="false" outlineLevel="0" collapsed="false">
      <c r="A424" s="0" t="s">
        <v>1818</v>
      </c>
      <c r="C424" s="1" t="s">
        <v>1819</v>
      </c>
      <c r="D424" s="1" t="s">
        <v>1820</v>
      </c>
      <c r="F424" s="1" t="s">
        <v>1821</v>
      </c>
      <c r="G424" s="1" t="s">
        <v>1822</v>
      </c>
      <c r="H424" s="1" t="s">
        <v>1823</v>
      </c>
    </row>
    <row r="425" customFormat="false" ht="15" hidden="false" customHeight="false" outlineLevel="0" collapsed="false">
      <c r="A425" s="0" t="s">
        <v>1824</v>
      </c>
      <c r="C425" s="1" t="s">
        <v>1825</v>
      </c>
      <c r="D425" s="1" t="s">
        <v>1826</v>
      </c>
      <c r="F425" s="1" t="s">
        <v>1827</v>
      </c>
      <c r="G425" s="1" t="s">
        <v>1828</v>
      </c>
      <c r="H425" s="1" t="s">
        <v>1829</v>
      </c>
    </row>
    <row r="426" customFormat="false" ht="15" hidden="false" customHeight="false" outlineLevel="0" collapsed="false">
      <c r="A426" s="0" t="s">
        <v>1830</v>
      </c>
      <c r="D426" s="1" t="s">
        <v>1831</v>
      </c>
    </row>
    <row r="427" customFormat="false" ht="15" hidden="false" customHeight="false" outlineLevel="0" collapsed="false">
      <c r="A427" s="0" t="s">
        <v>1832</v>
      </c>
      <c r="C427" s="1" t="s">
        <v>1833</v>
      </c>
      <c r="D427" s="1" t="s">
        <v>1834</v>
      </c>
      <c r="F427" s="1" t="s">
        <v>1835</v>
      </c>
      <c r="G427" s="1" t="s">
        <v>1836</v>
      </c>
      <c r="H427" s="1" t="s">
        <v>1837</v>
      </c>
    </row>
    <row r="428" customFormat="false" ht="15" hidden="false" customHeight="false" outlineLevel="0" collapsed="false">
      <c r="A428" s="0" t="s">
        <v>1838</v>
      </c>
      <c r="D428" s="1" t="s">
        <v>1839</v>
      </c>
    </row>
    <row r="429" customFormat="false" ht="15" hidden="false" customHeight="false" outlineLevel="0" collapsed="false">
      <c r="A429" s="0" t="s">
        <v>1840</v>
      </c>
      <c r="C429" s="1" t="s">
        <v>1841</v>
      </c>
      <c r="D429" s="1" t="s">
        <v>1842</v>
      </c>
      <c r="F429" s="1" t="s">
        <v>1843</v>
      </c>
      <c r="G429" s="1" t="s">
        <v>1844</v>
      </c>
    </row>
    <row r="430" customFormat="false" ht="15" hidden="false" customHeight="false" outlineLevel="0" collapsed="false">
      <c r="A430" s="0" t="s">
        <v>1845</v>
      </c>
      <c r="C430" s="1" t="s">
        <v>1846</v>
      </c>
      <c r="D430" s="1" t="s">
        <v>1847</v>
      </c>
      <c r="G430" s="1" t="s">
        <v>1848</v>
      </c>
    </row>
    <row r="431" customFormat="false" ht="15" hidden="false" customHeight="false" outlineLevel="0" collapsed="false">
      <c r="A431" s="0" t="s">
        <v>1849</v>
      </c>
      <c r="D431" s="1" t="s">
        <v>1850</v>
      </c>
      <c r="G431" s="1" t="s">
        <v>1851</v>
      </c>
    </row>
    <row r="432" customFormat="false" ht="15" hidden="false" customHeight="false" outlineLevel="0" collapsed="false">
      <c r="A432" s="0" t="s">
        <v>1852</v>
      </c>
      <c r="D432" s="1" t="s">
        <v>1853</v>
      </c>
    </row>
    <row r="433" customFormat="false" ht="15" hidden="false" customHeight="false" outlineLevel="0" collapsed="false">
      <c r="A433" s="0" t="s">
        <v>1854</v>
      </c>
      <c r="C433" s="1" t="s">
        <v>1855</v>
      </c>
      <c r="D433" s="1" t="s">
        <v>1856</v>
      </c>
      <c r="F433" s="1" t="s">
        <v>1857</v>
      </c>
      <c r="G433" s="1" t="s">
        <v>1858</v>
      </c>
      <c r="H433" s="1" t="s">
        <v>1859</v>
      </c>
    </row>
    <row r="434" customFormat="false" ht="15" hidden="false" customHeight="false" outlineLevel="0" collapsed="false">
      <c r="A434" s="0" t="s">
        <v>1860</v>
      </c>
      <c r="C434" s="1" t="s">
        <v>1861</v>
      </c>
      <c r="D434" s="1" t="s">
        <v>1862</v>
      </c>
      <c r="F434" s="1" t="s">
        <v>1863</v>
      </c>
      <c r="G434" s="1" t="s">
        <v>1864</v>
      </c>
      <c r="H434" s="1" t="s">
        <v>1865</v>
      </c>
    </row>
    <row r="435" customFormat="false" ht="15" hidden="false" customHeight="false" outlineLevel="0" collapsed="false">
      <c r="A435" s="0" t="s">
        <v>1866</v>
      </c>
      <c r="C435" s="1" t="s">
        <v>1867</v>
      </c>
      <c r="D435" s="1" t="s">
        <v>1868</v>
      </c>
      <c r="F435" s="1" t="s">
        <v>1869</v>
      </c>
      <c r="G435" s="1" t="s">
        <v>1870</v>
      </c>
      <c r="H435" s="1" t="s">
        <v>1871</v>
      </c>
    </row>
    <row r="436" customFormat="false" ht="15" hidden="false" customHeight="false" outlineLevel="0" collapsed="false">
      <c r="A436" s="0" t="s">
        <v>1872</v>
      </c>
      <c r="C436" s="1" t="s">
        <v>1873</v>
      </c>
      <c r="D436" s="1" t="s">
        <v>1874</v>
      </c>
      <c r="F436" s="1" t="s">
        <v>1875</v>
      </c>
      <c r="G436" s="1" t="s">
        <v>1876</v>
      </c>
      <c r="H436" s="1" t="s">
        <v>1877</v>
      </c>
    </row>
    <row r="437" customFormat="false" ht="15" hidden="false" customHeight="false" outlineLevel="0" collapsed="false">
      <c r="A437" s="0" t="s">
        <v>1878</v>
      </c>
      <c r="C437" s="1" t="s">
        <v>1879</v>
      </c>
      <c r="D437" s="1" t="s">
        <v>1880</v>
      </c>
      <c r="F437" s="1" t="s">
        <v>1881</v>
      </c>
      <c r="G437" s="1" t="s">
        <v>1882</v>
      </c>
      <c r="H437" s="1" t="s">
        <v>1883</v>
      </c>
    </row>
    <row r="438" customFormat="false" ht="15" hidden="false" customHeight="false" outlineLevel="0" collapsed="false">
      <c r="A438" s="0" t="s">
        <v>1884</v>
      </c>
      <c r="C438" s="1" t="s">
        <v>1885</v>
      </c>
      <c r="D438" s="1" t="s">
        <v>1886</v>
      </c>
      <c r="E438" s="1" t="s">
        <v>1887</v>
      </c>
      <c r="F438" s="1" t="s">
        <v>1888</v>
      </c>
      <c r="G438" s="1" t="s">
        <v>1889</v>
      </c>
      <c r="H438" s="1" t="s">
        <v>1890</v>
      </c>
    </row>
    <row r="439" customFormat="false" ht="15" hidden="false" customHeight="false" outlineLevel="0" collapsed="false">
      <c r="A439" s="0" t="s">
        <v>1891</v>
      </c>
      <c r="C439" s="1" t="s">
        <v>1892</v>
      </c>
      <c r="D439" s="1" t="s">
        <v>1893</v>
      </c>
      <c r="F439" s="1" t="s">
        <v>1894</v>
      </c>
      <c r="G439" s="1" t="s">
        <v>1895</v>
      </c>
    </row>
    <row r="440" customFormat="false" ht="15" hidden="false" customHeight="false" outlineLevel="0" collapsed="false">
      <c r="A440" s="0" t="s">
        <v>1896</v>
      </c>
      <c r="C440" s="1" t="s">
        <v>1897</v>
      </c>
      <c r="D440" s="1" t="s">
        <v>1898</v>
      </c>
      <c r="F440" s="1" t="s">
        <v>1899</v>
      </c>
      <c r="G440" s="1" t="s">
        <v>1900</v>
      </c>
      <c r="H440" s="1" t="s">
        <v>1901</v>
      </c>
    </row>
    <row r="441" customFormat="false" ht="15" hidden="false" customHeight="false" outlineLevel="0" collapsed="false">
      <c r="A441" s="0" t="s">
        <v>1902</v>
      </c>
      <c r="C441" s="1" t="s">
        <v>1903</v>
      </c>
      <c r="D441" s="1" t="s">
        <v>1904</v>
      </c>
      <c r="F441" s="1" t="s">
        <v>1905</v>
      </c>
      <c r="G441" s="1" t="s">
        <v>1906</v>
      </c>
    </row>
    <row r="442" customFormat="false" ht="15" hidden="false" customHeight="false" outlineLevel="0" collapsed="false">
      <c r="A442" s="0" t="s">
        <v>1907</v>
      </c>
      <c r="D442" s="1" t="s">
        <v>1908</v>
      </c>
    </row>
    <row r="443" customFormat="false" ht="15" hidden="false" customHeight="false" outlineLevel="0" collapsed="false">
      <c r="A443" s="0" t="s">
        <v>1909</v>
      </c>
      <c r="C443" s="1" t="s">
        <v>1910</v>
      </c>
      <c r="D443" s="1" t="s">
        <v>1911</v>
      </c>
      <c r="F443" s="1" t="s">
        <v>1912</v>
      </c>
      <c r="G443" s="1" t="s">
        <v>1913</v>
      </c>
      <c r="H443" s="1" t="s">
        <v>1914</v>
      </c>
    </row>
    <row r="444" customFormat="false" ht="15" hidden="false" customHeight="false" outlineLevel="0" collapsed="false">
      <c r="A444" s="0" t="s">
        <v>1915</v>
      </c>
      <c r="C444" s="1" t="s">
        <v>1916</v>
      </c>
      <c r="D444" s="1" t="s">
        <v>1917</v>
      </c>
      <c r="F444" s="1" t="s">
        <v>1918</v>
      </c>
      <c r="G444" s="1" t="s">
        <v>1919</v>
      </c>
      <c r="H444" s="1" t="s">
        <v>1920</v>
      </c>
    </row>
    <row r="445" customFormat="false" ht="15" hidden="false" customHeight="false" outlineLevel="0" collapsed="false">
      <c r="A445" s="0" t="s">
        <v>1921</v>
      </c>
      <c r="C445" s="1" t="s">
        <v>1922</v>
      </c>
      <c r="D445" s="1" t="s">
        <v>1923</v>
      </c>
      <c r="F445" s="1" t="s">
        <v>1924</v>
      </c>
      <c r="G445" s="1" t="s">
        <v>1925</v>
      </c>
    </row>
    <row r="446" customFormat="false" ht="15" hidden="false" customHeight="false" outlineLevel="0" collapsed="false">
      <c r="A446" s="0" t="s">
        <v>1926</v>
      </c>
      <c r="D446" s="1" t="s">
        <v>1927</v>
      </c>
      <c r="G446" s="1" t="s">
        <v>1928</v>
      </c>
    </row>
    <row r="447" customFormat="false" ht="15" hidden="false" customHeight="false" outlineLevel="0" collapsed="false">
      <c r="A447" s="0" t="s">
        <v>1929</v>
      </c>
      <c r="D447" s="1" t="s">
        <v>1930</v>
      </c>
      <c r="G447" s="1" t="s">
        <v>1931</v>
      </c>
    </row>
    <row r="448" customFormat="false" ht="15" hidden="false" customHeight="false" outlineLevel="0" collapsed="false">
      <c r="A448" s="0" t="s">
        <v>1932</v>
      </c>
      <c r="C448" s="1" t="s">
        <v>1933</v>
      </c>
      <c r="D448" s="1" t="s">
        <v>1934</v>
      </c>
      <c r="F448" s="1" t="s">
        <v>1935</v>
      </c>
      <c r="G448" s="1" t="s">
        <v>1936</v>
      </c>
    </row>
    <row r="449" customFormat="false" ht="15" hidden="false" customHeight="false" outlineLevel="0" collapsed="false">
      <c r="A449" s="0" t="s">
        <v>1937</v>
      </c>
      <c r="C449" s="1" t="s">
        <v>1938</v>
      </c>
      <c r="D449" s="1" t="s">
        <v>1939</v>
      </c>
      <c r="F449" s="1" t="s">
        <v>1940</v>
      </c>
      <c r="G449" s="1" t="s">
        <v>1941</v>
      </c>
      <c r="H449" s="1" t="s">
        <v>1942</v>
      </c>
    </row>
    <row r="450" customFormat="false" ht="15" hidden="false" customHeight="false" outlineLevel="0" collapsed="false">
      <c r="A450" s="0" t="s">
        <v>1943</v>
      </c>
      <c r="C450" s="1" t="s">
        <v>1944</v>
      </c>
      <c r="D450" s="1" t="s">
        <v>1945</v>
      </c>
      <c r="F450" s="1" t="s">
        <v>1946</v>
      </c>
      <c r="G450" s="1" t="s">
        <v>1947</v>
      </c>
      <c r="H450" s="1" t="s">
        <v>1948</v>
      </c>
    </row>
    <row r="451" customFormat="false" ht="15" hidden="false" customHeight="false" outlineLevel="0" collapsed="false">
      <c r="A451" s="0" t="s">
        <v>1949</v>
      </c>
      <c r="D451" s="1" t="s">
        <v>1950</v>
      </c>
    </row>
    <row r="452" customFormat="false" ht="15" hidden="false" customHeight="false" outlineLevel="0" collapsed="false">
      <c r="A452" s="0" t="s">
        <v>1951</v>
      </c>
      <c r="D452" s="1" t="s">
        <v>1952</v>
      </c>
    </row>
    <row r="453" customFormat="false" ht="15" hidden="false" customHeight="false" outlineLevel="0" collapsed="false">
      <c r="A453" s="0" t="s">
        <v>1953</v>
      </c>
      <c r="C453" s="1" t="s">
        <v>1954</v>
      </c>
      <c r="D453" s="1" t="s">
        <v>1955</v>
      </c>
      <c r="F453" s="1" t="s">
        <v>1956</v>
      </c>
      <c r="G453" s="1" t="s">
        <v>1957</v>
      </c>
      <c r="H453" s="1" t="s">
        <v>1958</v>
      </c>
    </row>
    <row r="454" customFormat="false" ht="15" hidden="false" customHeight="false" outlineLevel="0" collapsed="false">
      <c r="A454" s="0" t="s">
        <v>1959</v>
      </c>
      <c r="D454" s="1" t="s">
        <v>1960</v>
      </c>
    </row>
    <row r="455" customFormat="false" ht="15" hidden="false" customHeight="false" outlineLevel="0" collapsed="false">
      <c r="A455" s="0" t="s">
        <v>1961</v>
      </c>
      <c r="D455" s="1" t="s">
        <v>1962</v>
      </c>
      <c r="G455" s="1" t="s">
        <v>1963</v>
      </c>
    </row>
    <row r="456" customFormat="false" ht="15" hidden="false" customHeight="false" outlineLevel="0" collapsed="false">
      <c r="A456" s="0" t="s">
        <v>1964</v>
      </c>
      <c r="C456" s="1" t="s">
        <v>1965</v>
      </c>
      <c r="D456" s="1" t="s">
        <v>1966</v>
      </c>
      <c r="F456" s="1" t="s">
        <v>1967</v>
      </c>
      <c r="G456" s="1" t="s">
        <v>1968</v>
      </c>
      <c r="H456" s="1" t="s">
        <v>1969</v>
      </c>
    </row>
    <row r="457" customFormat="false" ht="15" hidden="false" customHeight="false" outlineLevel="0" collapsed="false">
      <c r="A457" s="0" t="s">
        <v>1970</v>
      </c>
      <c r="D457" s="1" t="s">
        <v>1971</v>
      </c>
    </row>
    <row r="458" customFormat="false" ht="15" hidden="false" customHeight="false" outlineLevel="0" collapsed="false">
      <c r="A458" s="0" t="s">
        <v>1972</v>
      </c>
      <c r="C458" s="1" t="s">
        <v>1973</v>
      </c>
      <c r="D458" s="1" t="s">
        <v>1974</v>
      </c>
      <c r="F458" s="1" t="s">
        <v>1975</v>
      </c>
      <c r="G458" s="1" t="s">
        <v>1976</v>
      </c>
    </row>
    <row r="459" customFormat="false" ht="15" hidden="false" customHeight="false" outlineLevel="0" collapsed="false">
      <c r="A459" s="0" t="s">
        <v>1977</v>
      </c>
      <c r="C459" s="1" t="s">
        <v>1978</v>
      </c>
      <c r="D459" s="1" t="s">
        <v>1979</v>
      </c>
      <c r="E459" s="1" t="s">
        <v>1980</v>
      </c>
      <c r="F459" s="1" t="s">
        <v>1981</v>
      </c>
      <c r="G459" s="1" t="s">
        <v>1982</v>
      </c>
      <c r="H459" s="1" t="s">
        <v>1983</v>
      </c>
    </row>
    <row r="460" customFormat="false" ht="15" hidden="false" customHeight="false" outlineLevel="0" collapsed="false">
      <c r="A460" s="0" t="s">
        <v>1984</v>
      </c>
      <c r="D460" s="1" t="s">
        <v>1985</v>
      </c>
    </row>
    <row r="461" customFormat="false" ht="15" hidden="false" customHeight="false" outlineLevel="0" collapsed="false">
      <c r="A461" s="0" t="s">
        <v>1986</v>
      </c>
      <c r="D461" s="1" t="s">
        <v>1987</v>
      </c>
    </row>
    <row r="462" customFormat="false" ht="15" hidden="false" customHeight="false" outlineLevel="0" collapsed="false">
      <c r="A462" s="0" t="s">
        <v>1988</v>
      </c>
      <c r="D462" s="1" t="s">
        <v>1989</v>
      </c>
      <c r="E462" s="1" t="s">
        <v>1990</v>
      </c>
      <c r="F462" s="1" t="s">
        <v>1991</v>
      </c>
      <c r="G462" s="1" t="s">
        <v>1420</v>
      </c>
    </row>
    <row r="463" customFormat="false" ht="15" hidden="false" customHeight="false" outlineLevel="0" collapsed="false">
      <c r="A463" s="0" t="s">
        <v>1992</v>
      </c>
      <c r="D463" s="1" t="s">
        <v>1993</v>
      </c>
      <c r="E463" s="1" t="s">
        <v>1994</v>
      </c>
    </row>
    <row r="464" customFormat="false" ht="15" hidden="false" customHeight="false" outlineLevel="0" collapsed="false">
      <c r="A464" s="0" t="s">
        <v>1995</v>
      </c>
      <c r="C464" s="1" t="s">
        <v>1996</v>
      </c>
      <c r="D464" s="1" t="s">
        <v>1997</v>
      </c>
      <c r="E464" s="1" t="s">
        <v>1998</v>
      </c>
      <c r="F464" s="1" t="s">
        <v>1999</v>
      </c>
      <c r="G464" s="1" t="s">
        <v>2000</v>
      </c>
      <c r="H464" s="1" t="s">
        <v>2001</v>
      </c>
    </row>
    <row r="465" customFormat="false" ht="15" hidden="false" customHeight="false" outlineLevel="0" collapsed="false">
      <c r="A465" s="0" t="s">
        <v>2002</v>
      </c>
      <c r="C465" s="1" t="s">
        <v>2003</v>
      </c>
      <c r="D465" s="1" t="s">
        <v>1997</v>
      </c>
      <c r="E465" s="1" t="s">
        <v>2004</v>
      </c>
      <c r="F465" s="1" t="s">
        <v>2005</v>
      </c>
      <c r="G465" s="1" t="s">
        <v>2006</v>
      </c>
      <c r="H465" s="1" t="s">
        <v>2007</v>
      </c>
    </row>
    <row r="466" customFormat="false" ht="15" hidden="false" customHeight="false" outlineLevel="0" collapsed="false">
      <c r="A466" s="0" t="s">
        <v>2008</v>
      </c>
      <c r="C466" s="1" t="s">
        <v>2009</v>
      </c>
      <c r="D466" s="1" t="s">
        <v>2010</v>
      </c>
      <c r="G466" s="1" t="s">
        <v>2011</v>
      </c>
    </row>
    <row r="467" customFormat="false" ht="15" hidden="false" customHeight="false" outlineLevel="0" collapsed="false">
      <c r="A467" s="0" t="s">
        <v>2012</v>
      </c>
      <c r="C467" s="1" t="s">
        <v>2013</v>
      </c>
      <c r="D467" s="1" t="s">
        <v>2014</v>
      </c>
      <c r="G467" s="1" t="s">
        <v>2015</v>
      </c>
    </row>
  </sheetData>
  <conditionalFormatting sqref="C1:H65536">
    <cfRule type="expression" priority="2" aboveAverage="0" equalAverage="0" bottom="0" percent="0" rank="0" text="" dxfId="0">
      <formula>NOT(ISERROR(SEARCH("KX",'TableS1.csv'!C1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18T13:42:15Z</dcterms:created>
  <dc:creator>David Stern</dc:creator>
  <dc:description/>
  <dc:language>en-US</dc:language>
  <cp:lastModifiedBy>David Stern</cp:lastModifiedBy>
  <dcterms:modified xsi:type="dcterms:W3CDTF">2017-07-18T13:42:19Z</dcterms:modified>
  <cp:revision>0</cp:revision>
  <dc:subject/>
  <dc:title/>
</cp:coreProperties>
</file>